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125\4个地区梭梭种子萌发的地理差异\"/>
    </mc:Choice>
  </mc:AlternateContent>
  <bookViews>
    <workbookView xWindow="384" yWindow="36" windowWidth="12588" windowHeight="6864" activeTab="2"/>
  </bookViews>
  <sheets>
    <sheet name="T &amp; RH" sheetId="1" r:id="rId1"/>
    <sheet name="Seedling emergence" sheetId="2" r:id="rId2"/>
    <sheet name="Seed germination" sheetId="3" r:id="rId3"/>
  </sheets>
  <calcPr calcId="152511"/>
</workbook>
</file>

<file path=xl/calcChain.xml><?xml version="1.0" encoding="utf-8"?>
<calcChain xmlns="http://schemas.openxmlformats.org/spreadsheetml/2006/main">
  <c r="I129" i="2" l="1"/>
  <c r="I130" i="2"/>
  <c r="H129" i="2"/>
  <c r="H130" i="2" s="1"/>
  <c r="G129" i="2"/>
  <c r="G130" i="2"/>
  <c r="F129" i="2"/>
  <c r="F130" i="2"/>
  <c r="E129" i="2"/>
  <c r="E130" i="2"/>
  <c r="D129" i="2"/>
  <c r="D130" i="2"/>
  <c r="C129" i="2"/>
  <c r="C130" i="2"/>
  <c r="I122" i="2"/>
  <c r="I123" i="2"/>
  <c r="H122" i="2"/>
  <c r="H123" i="2"/>
  <c r="G122" i="2"/>
  <c r="G123" i="2"/>
  <c r="F122" i="2"/>
  <c r="F123" i="2"/>
  <c r="E122" i="2"/>
  <c r="E123" i="2"/>
  <c r="D122" i="2"/>
  <c r="D123" i="2"/>
  <c r="C122" i="2"/>
  <c r="C123" i="2"/>
  <c r="Q17" i="3"/>
  <c r="P17" i="3"/>
  <c r="O17" i="3"/>
  <c r="N17" i="3"/>
  <c r="M17" i="3"/>
  <c r="L17" i="3"/>
  <c r="K17" i="3"/>
  <c r="J17" i="3"/>
  <c r="I17" i="3"/>
  <c r="H17" i="3"/>
  <c r="G17" i="3"/>
  <c r="F17" i="3"/>
  <c r="E17" i="3"/>
  <c r="D17" i="3"/>
  <c r="C17" i="3"/>
  <c r="B17" i="3"/>
  <c r="Q7" i="3"/>
  <c r="P7" i="3"/>
  <c r="O7" i="3"/>
  <c r="N7" i="3"/>
  <c r="M7" i="3"/>
  <c r="L7" i="3"/>
  <c r="K7" i="3"/>
  <c r="J7" i="3"/>
  <c r="I7" i="3"/>
  <c r="H7" i="3"/>
  <c r="G7" i="3"/>
  <c r="F7" i="3"/>
  <c r="E7" i="3"/>
  <c r="D7" i="3"/>
  <c r="C7" i="3"/>
  <c r="B7" i="3"/>
  <c r="J129" i="2"/>
  <c r="K129" i="2"/>
  <c r="L129" i="2"/>
  <c r="M129" i="2"/>
  <c r="N129" i="2"/>
  <c r="O129" i="2"/>
  <c r="P129" i="2"/>
  <c r="Q129" i="2"/>
  <c r="R129" i="2"/>
  <c r="S129" i="2"/>
  <c r="T129" i="2"/>
  <c r="U129" i="2"/>
  <c r="V129" i="2"/>
  <c r="W129" i="2"/>
  <c r="X129" i="2"/>
  <c r="Y129" i="2"/>
  <c r="Z129" i="2"/>
  <c r="AA129" i="2"/>
  <c r="AB129" i="2"/>
  <c r="AC129" i="2"/>
  <c r="AD129" i="2"/>
  <c r="AE129" i="2"/>
  <c r="AF129" i="2"/>
  <c r="J122" i="2"/>
  <c r="K122" i="2"/>
  <c r="L122" i="2"/>
  <c r="M122" i="2"/>
  <c r="N122" i="2"/>
  <c r="O122" i="2"/>
  <c r="P122" i="2"/>
  <c r="Q122" i="2"/>
  <c r="R122" i="2"/>
  <c r="S122" i="2"/>
  <c r="T122" i="2"/>
  <c r="U122" i="2"/>
  <c r="V122" i="2"/>
  <c r="W122" i="2"/>
  <c r="X122" i="2"/>
  <c r="Y122" i="2"/>
  <c r="Z122" i="2"/>
  <c r="AA122" i="2"/>
  <c r="AB122" i="2"/>
  <c r="AC122" i="2"/>
  <c r="AD122" i="2"/>
  <c r="AE122" i="2"/>
  <c r="AF122" i="2"/>
  <c r="D115" i="2"/>
  <c r="E115" i="2"/>
  <c r="F115" i="2"/>
  <c r="G115" i="2"/>
  <c r="H115" i="2"/>
  <c r="I115" i="2"/>
  <c r="J115" i="2"/>
  <c r="K115" i="2"/>
  <c r="L115" i="2"/>
  <c r="M115" i="2"/>
  <c r="N115" i="2"/>
  <c r="O115" i="2"/>
  <c r="P115" i="2"/>
  <c r="Q115" i="2"/>
  <c r="R115" i="2"/>
  <c r="S115" i="2"/>
  <c r="T115" i="2"/>
  <c r="U115" i="2"/>
  <c r="V115" i="2"/>
  <c r="W115" i="2"/>
  <c r="X115" i="2"/>
  <c r="Y115" i="2"/>
  <c r="Z115" i="2"/>
  <c r="AA115" i="2"/>
  <c r="AB115" i="2"/>
  <c r="AC115" i="2"/>
  <c r="AD115" i="2"/>
  <c r="AE115" i="2"/>
  <c r="AF115" i="2"/>
  <c r="C115" i="2"/>
  <c r="D108" i="2"/>
  <c r="E108" i="2"/>
  <c r="F108" i="2"/>
  <c r="G108" i="2"/>
  <c r="H108" i="2"/>
  <c r="I108" i="2"/>
  <c r="J108" i="2"/>
  <c r="K108" i="2"/>
  <c r="L108" i="2"/>
  <c r="M108" i="2"/>
  <c r="N108" i="2"/>
  <c r="O108" i="2"/>
  <c r="P108" i="2"/>
  <c r="Q108" i="2"/>
  <c r="R108" i="2"/>
  <c r="S108" i="2"/>
  <c r="T108" i="2"/>
  <c r="U108" i="2"/>
  <c r="V108" i="2"/>
  <c r="W108" i="2"/>
  <c r="X108" i="2"/>
  <c r="Y108" i="2"/>
  <c r="Z108" i="2"/>
  <c r="AA108" i="2"/>
  <c r="AB108" i="2"/>
  <c r="AC108" i="2"/>
  <c r="AD108" i="2"/>
  <c r="AE108" i="2"/>
  <c r="AF108" i="2"/>
  <c r="C108" i="2"/>
  <c r="D100" i="2"/>
  <c r="E100" i="2"/>
  <c r="F100" i="2"/>
  <c r="G100" i="2"/>
  <c r="H100" i="2"/>
  <c r="I100" i="2"/>
  <c r="J100" i="2"/>
  <c r="K100" i="2"/>
  <c r="L100" i="2"/>
  <c r="M100" i="2"/>
  <c r="N100" i="2"/>
  <c r="O100" i="2"/>
  <c r="P100" i="2"/>
  <c r="Q100" i="2"/>
  <c r="R100" i="2"/>
  <c r="S100" i="2"/>
  <c r="T100" i="2"/>
  <c r="U100" i="2"/>
  <c r="V100" i="2"/>
  <c r="W100" i="2"/>
  <c r="X100" i="2"/>
  <c r="Y100" i="2"/>
  <c r="Z100" i="2"/>
  <c r="AA100" i="2"/>
  <c r="AB100" i="2"/>
  <c r="AC100" i="2"/>
  <c r="AD100" i="2"/>
  <c r="AE100" i="2"/>
  <c r="AF100" i="2"/>
  <c r="C100" i="2"/>
  <c r="D93" i="2"/>
  <c r="E93" i="2"/>
  <c r="F93" i="2"/>
  <c r="G93" i="2"/>
  <c r="H93" i="2"/>
  <c r="I93" i="2"/>
  <c r="J93" i="2"/>
  <c r="K93" i="2"/>
  <c r="L93" i="2"/>
  <c r="M93" i="2"/>
  <c r="N93" i="2"/>
  <c r="O93" i="2"/>
  <c r="P93" i="2"/>
  <c r="Q93" i="2"/>
  <c r="R93" i="2"/>
  <c r="S93" i="2"/>
  <c r="T93" i="2"/>
  <c r="U93" i="2"/>
  <c r="V93" i="2"/>
  <c r="W93" i="2"/>
  <c r="X93" i="2"/>
  <c r="Y93" i="2"/>
  <c r="Z93" i="2"/>
  <c r="AA93" i="2"/>
  <c r="AB93" i="2"/>
  <c r="AC93" i="2"/>
  <c r="AD93" i="2"/>
  <c r="AE93" i="2"/>
  <c r="AF93" i="2"/>
  <c r="C93" i="2"/>
  <c r="D86" i="2"/>
  <c r="E86" i="2"/>
  <c r="F86" i="2"/>
  <c r="G86" i="2"/>
  <c r="H86" i="2"/>
  <c r="I86" i="2"/>
  <c r="J86" i="2"/>
  <c r="K86" i="2"/>
  <c r="L86" i="2"/>
  <c r="M86" i="2"/>
  <c r="N86" i="2"/>
  <c r="O86" i="2"/>
  <c r="P86" i="2"/>
  <c r="Q86" i="2"/>
  <c r="R86" i="2"/>
  <c r="S86" i="2"/>
  <c r="T86" i="2"/>
  <c r="U86" i="2"/>
  <c r="V86" i="2"/>
  <c r="W86" i="2"/>
  <c r="X86" i="2"/>
  <c r="Y86" i="2"/>
  <c r="Z86" i="2"/>
  <c r="AA86" i="2"/>
  <c r="AB86" i="2"/>
  <c r="AC86" i="2"/>
  <c r="AD86" i="2"/>
  <c r="AE86" i="2"/>
  <c r="AF86" i="2"/>
  <c r="C86" i="2"/>
  <c r="D79" i="2"/>
  <c r="E79" i="2"/>
  <c r="F79" i="2"/>
  <c r="G79" i="2"/>
  <c r="H79" i="2"/>
  <c r="I79" i="2"/>
  <c r="J79" i="2"/>
  <c r="K79" i="2"/>
  <c r="L79" i="2"/>
  <c r="M79" i="2"/>
  <c r="N79" i="2"/>
  <c r="O79" i="2"/>
  <c r="P79" i="2"/>
  <c r="Q79" i="2"/>
  <c r="R79" i="2"/>
  <c r="S79" i="2"/>
  <c r="T79" i="2"/>
  <c r="U79" i="2"/>
  <c r="V79" i="2"/>
  <c r="W79" i="2"/>
  <c r="X79" i="2"/>
  <c r="Y79" i="2"/>
  <c r="Z79" i="2"/>
  <c r="AA79" i="2"/>
  <c r="AB79" i="2"/>
  <c r="AC79" i="2"/>
  <c r="AD79" i="2"/>
  <c r="AE79" i="2"/>
  <c r="AF79" i="2"/>
  <c r="C79" i="2"/>
  <c r="D71" i="2"/>
  <c r="E71" i="2"/>
  <c r="F71" i="2"/>
  <c r="G71" i="2"/>
  <c r="H71" i="2"/>
  <c r="I71" i="2"/>
  <c r="J71" i="2"/>
  <c r="K71" i="2"/>
  <c r="L71" i="2"/>
  <c r="M71" i="2"/>
  <c r="N71" i="2"/>
  <c r="O71" i="2"/>
  <c r="P71" i="2"/>
  <c r="Q71" i="2"/>
  <c r="R71" i="2"/>
  <c r="S71" i="2"/>
  <c r="T71" i="2"/>
  <c r="U71" i="2"/>
  <c r="V71" i="2"/>
  <c r="W71" i="2"/>
  <c r="X71" i="2"/>
  <c r="Y71" i="2"/>
  <c r="Z71" i="2"/>
  <c r="AA71" i="2"/>
  <c r="AB71" i="2"/>
  <c r="AC71" i="2"/>
  <c r="AD71" i="2"/>
  <c r="AE71" i="2"/>
  <c r="AF71" i="2"/>
  <c r="C71" i="2"/>
  <c r="D64" i="2"/>
  <c r="E64" i="2"/>
  <c r="F64" i="2"/>
  <c r="G64" i="2"/>
  <c r="H64" i="2"/>
  <c r="I64" i="2"/>
  <c r="J64" i="2"/>
  <c r="K64" i="2"/>
  <c r="L64" i="2"/>
  <c r="M64" i="2"/>
  <c r="N64" i="2"/>
  <c r="O64" i="2"/>
  <c r="P64" i="2"/>
  <c r="Q64" i="2"/>
  <c r="R64" i="2"/>
  <c r="S64" i="2"/>
  <c r="T64" i="2"/>
  <c r="U64" i="2"/>
  <c r="V64" i="2"/>
  <c r="W64" i="2"/>
  <c r="X64" i="2"/>
  <c r="Y64" i="2"/>
  <c r="Z64" i="2"/>
  <c r="AA64" i="2"/>
  <c r="AB64" i="2"/>
  <c r="AC64" i="2"/>
  <c r="AD64" i="2"/>
  <c r="AE64" i="2"/>
  <c r="AF64" i="2"/>
  <c r="C64" i="2"/>
  <c r="D57" i="2"/>
  <c r="E57" i="2"/>
  <c r="F57" i="2"/>
  <c r="G57" i="2"/>
  <c r="H57" i="2"/>
  <c r="I57" i="2"/>
  <c r="J57" i="2"/>
  <c r="K57" i="2"/>
  <c r="L57" i="2"/>
  <c r="M57" i="2"/>
  <c r="N57" i="2"/>
  <c r="O57" i="2"/>
  <c r="P57" i="2"/>
  <c r="Q57" i="2"/>
  <c r="R57" i="2"/>
  <c r="S57" i="2"/>
  <c r="T57" i="2"/>
  <c r="U57" i="2"/>
  <c r="V57" i="2"/>
  <c r="W57" i="2"/>
  <c r="X57" i="2"/>
  <c r="Y57" i="2"/>
  <c r="Z57" i="2"/>
  <c r="AA57" i="2"/>
  <c r="AB57" i="2"/>
  <c r="AC57" i="2"/>
  <c r="AD57" i="2"/>
  <c r="AE57" i="2"/>
  <c r="AF57" i="2"/>
  <c r="C57" i="2"/>
  <c r="D50" i="2"/>
  <c r="E50" i="2"/>
  <c r="F50" i="2"/>
  <c r="G50" i="2"/>
  <c r="H50" i="2"/>
  <c r="I50" i="2"/>
  <c r="J50" i="2"/>
  <c r="K50" i="2"/>
  <c r="L50" i="2"/>
  <c r="M50" i="2"/>
  <c r="N50" i="2"/>
  <c r="O50" i="2"/>
  <c r="P50" i="2"/>
  <c r="Q50" i="2"/>
  <c r="R50" i="2"/>
  <c r="S50" i="2"/>
  <c r="T50" i="2"/>
  <c r="U50" i="2"/>
  <c r="V50" i="2"/>
  <c r="W50" i="2"/>
  <c r="X50" i="2"/>
  <c r="Y50" i="2"/>
  <c r="Z50" i="2"/>
  <c r="AA50" i="2"/>
  <c r="AB50" i="2"/>
  <c r="AC50" i="2"/>
  <c r="AD50" i="2"/>
  <c r="AE50" i="2"/>
  <c r="AF50" i="2"/>
  <c r="C50" i="2"/>
  <c r="D42" i="2"/>
  <c r="E42" i="2"/>
  <c r="F42" i="2"/>
  <c r="G42" i="2"/>
  <c r="H42" i="2"/>
  <c r="I42" i="2"/>
  <c r="J42" i="2"/>
  <c r="K42" i="2"/>
  <c r="L42" i="2"/>
  <c r="M42" i="2"/>
  <c r="N42" i="2"/>
  <c r="O42" i="2"/>
  <c r="P42" i="2"/>
  <c r="Q42" i="2"/>
  <c r="R42" i="2"/>
  <c r="S42" i="2"/>
  <c r="T42" i="2"/>
  <c r="U42" i="2"/>
  <c r="V42" i="2"/>
  <c r="W42" i="2"/>
  <c r="X42" i="2"/>
  <c r="Y42" i="2"/>
  <c r="Z42" i="2"/>
  <c r="AA42" i="2"/>
  <c r="AB42" i="2"/>
  <c r="AC42" i="2"/>
  <c r="AD42" i="2"/>
  <c r="AE42" i="2"/>
  <c r="AF42" i="2"/>
  <c r="C42" i="2"/>
  <c r="N35" i="2"/>
  <c r="O35" i="2"/>
  <c r="P35" i="2"/>
  <c r="Q35" i="2"/>
  <c r="R35" i="2"/>
  <c r="S35" i="2"/>
  <c r="T35" i="2"/>
  <c r="U35" i="2"/>
  <c r="V35" i="2"/>
  <c r="W35" i="2"/>
  <c r="X35" i="2"/>
  <c r="Y35" i="2"/>
  <c r="Z35" i="2"/>
  <c r="AA35" i="2"/>
  <c r="AB35" i="2"/>
  <c r="AC35" i="2"/>
  <c r="AD35" i="2"/>
  <c r="AE35" i="2"/>
  <c r="AF35" i="2"/>
  <c r="D35" i="2"/>
  <c r="E35" i="2"/>
  <c r="F35" i="2"/>
  <c r="G35" i="2"/>
  <c r="H35" i="2"/>
  <c r="I35" i="2"/>
  <c r="J35" i="2"/>
  <c r="K35" i="2"/>
  <c r="L35" i="2"/>
  <c r="M35" i="2"/>
  <c r="C35" i="2"/>
  <c r="D28" i="2"/>
  <c r="E28" i="2"/>
  <c r="F28" i="2"/>
  <c r="G28" i="2"/>
  <c r="H28" i="2"/>
  <c r="I28" i="2"/>
  <c r="J28" i="2"/>
  <c r="K28" i="2"/>
  <c r="L28" i="2"/>
  <c r="M28" i="2"/>
  <c r="N28" i="2"/>
  <c r="O28" i="2"/>
  <c r="P28" i="2"/>
  <c r="Q28" i="2"/>
  <c r="R28" i="2"/>
  <c r="S28" i="2"/>
  <c r="T28" i="2"/>
  <c r="U28" i="2"/>
  <c r="V28" i="2"/>
  <c r="W28" i="2"/>
  <c r="X28" i="2"/>
  <c r="Y28" i="2"/>
  <c r="Z28" i="2"/>
  <c r="AA28" i="2"/>
  <c r="AB28" i="2"/>
  <c r="AC28" i="2"/>
  <c r="AD28" i="2"/>
  <c r="AE28" i="2"/>
  <c r="AF28" i="2"/>
  <c r="C28" i="2"/>
  <c r="D21" i="2"/>
  <c r="E21" i="2"/>
  <c r="F21" i="2"/>
  <c r="G21" i="2"/>
  <c r="H21" i="2"/>
  <c r="I21" i="2"/>
  <c r="J21" i="2"/>
  <c r="K21" i="2"/>
  <c r="L21" i="2"/>
  <c r="M21" i="2"/>
  <c r="N21" i="2"/>
  <c r="O21" i="2"/>
  <c r="P21" i="2"/>
  <c r="Q21" i="2"/>
  <c r="R21" i="2"/>
  <c r="S21" i="2"/>
  <c r="T21" i="2"/>
  <c r="U21" i="2"/>
  <c r="V21" i="2"/>
  <c r="W21" i="2"/>
  <c r="X21" i="2"/>
  <c r="Y21" i="2"/>
  <c r="Z21" i="2"/>
  <c r="AA21" i="2"/>
  <c r="AB21" i="2"/>
  <c r="AC21" i="2"/>
  <c r="AD21" i="2"/>
  <c r="AE21" i="2"/>
  <c r="AF21" i="2"/>
  <c r="C21" i="2"/>
  <c r="D33" i="1"/>
  <c r="E33" i="1"/>
  <c r="C33" i="1"/>
  <c r="B33" i="1"/>
</calcChain>
</file>

<file path=xl/sharedStrings.xml><?xml version="1.0" encoding="utf-8"?>
<sst xmlns="http://schemas.openxmlformats.org/spreadsheetml/2006/main" count="195" uniqueCount="79">
  <si>
    <t>2014.4.14</t>
    <phoneticPr fontId="1" type="noConversion"/>
  </si>
  <si>
    <t>2014.4.15</t>
    <phoneticPr fontId="1" type="noConversion"/>
  </si>
  <si>
    <t>2014.4.16</t>
    <phoneticPr fontId="1" type="noConversion"/>
  </si>
  <si>
    <t>2014.4.17</t>
    <phoneticPr fontId="1" type="noConversion"/>
  </si>
  <si>
    <t>2014.4.18</t>
    <phoneticPr fontId="1" type="noConversion"/>
  </si>
  <si>
    <t>2014.4.19</t>
    <phoneticPr fontId="1" type="noConversion"/>
  </si>
  <si>
    <t>2014.4.20</t>
    <phoneticPr fontId="1" type="noConversion"/>
  </si>
  <si>
    <t>2014.4.21</t>
    <phoneticPr fontId="1" type="noConversion"/>
  </si>
  <si>
    <t>2014.4.22</t>
    <phoneticPr fontId="1" type="noConversion"/>
  </si>
  <si>
    <t>2014.4.23</t>
    <phoneticPr fontId="1" type="noConversion"/>
  </si>
  <si>
    <t>2014.4.24</t>
    <phoneticPr fontId="1" type="noConversion"/>
  </si>
  <si>
    <t>2014.4.25</t>
    <phoneticPr fontId="1" type="noConversion"/>
  </si>
  <si>
    <t>2014.4.26</t>
    <phoneticPr fontId="1" type="noConversion"/>
  </si>
  <si>
    <t>2014.4.27</t>
    <phoneticPr fontId="1" type="noConversion"/>
  </si>
  <si>
    <t>2014.4.28</t>
    <phoneticPr fontId="1" type="noConversion"/>
  </si>
  <si>
    <t>2014.4.29</t>
    <phoneticPr fontId="1" type="noConversion"/>
  </si>
  <si>
    <t>2014.4.30</t>
    <phoneticPr fontId="1" type="noConversion"/>
  </si>
  <si>
    <t>2014.5.1</t>
    <phoneticPr fontId="1" type="noConversion"/>
  </si>
  <si>
    <t>2014.5.2</t>
    <phoneticPr fontId="1" type="noConversion"/>
  </si>
  <si>
    <t>2014.5.3</t>
    <phoneticPr fontId="1" type="noConversion"/>
  </si>
  <si>
    <t>2014.5.4</t>
    <phoneticPr fontId="1" type="noConversion"/>
  </si>
  <si>
    <t>2014.5.5</t>
    <phoneticPr fontId="1" type="noConversion"/>
  </si>
  <si>
    <t>2014.5.6</t>
    <phoneticPr fontId="1" type="noConversion"/>
  </si>
  <si>
    <t>2014.5.7</t>
    <phoneticPr fontId="1" type="noConversion"/>
  </si>
  <si>
    <t>2014.5.8</t>
    <phoneticPr fontId="1" type="noConversion"/>
  </si>
  <si>
    <t>2014.5.9</t>
    <phoneticPr fontId="1" type="noConversion"/>
  </si>
  <si>
    <t>2014.5.10</t>
    <phoneticPr fontId="1" type="noConversion"/>
  </si>
  <si>
    <t>2014.5.11</t>
    <phoneticPr fontId="1" type="noConversion"/>
  </si>
  <si>
    <t>2014.5.12</t>
    <phoneticPr fontId="1" type="noConversion"/>
  </si>
  <si>
    <t>2014.5.13</t>
    <phoneticPr fontId="1" type="noConversion"/>
  </si>
  <si>
    <t>mean</t>
    <phoneticPr fontId="1" type="noConversion"/>
  </si>
  <si>
    <t>SE</t>
    <phoneticPr fontId="1" type="noConversion"/>
  </si>
  <si>
    <t>3d</t>
    <phoneticPr fontId="1" type="noConversion"/>
  </si>
  <si>
    <t>5d</t>
    <phoneticPr fontId="1" type="noConversion"/>
  </si>
  <si>
    <t>10d</t>
    <phoneticPr fontId="1" type="noConversion"/>
  </si>
  <si>
    <t>15d</t>
    <phoneticPr fontId="1" type="noConversion"/>
  </si>
  <si>
    <t>5d</t>
    <phoneticPr fontId="1" type="noConversion"/>
  </si>
  <si>
    <t>SE</t>
    <phoneticPr fontId="1" type="noConversion"/>
  </si>
  <si>
    <t>Tengger Desert</t>
  </si>
  <si>
    <t>Badain Jaran Desert</t>
  </si>
  <si>
    <t>Gurbantonggut Desert</t>
  </si>
  <si>
    <t>Mutthar Desert</t>
  </si>
  <si>
    <t>April 12</t>
  </si>
  <si>
    <t>April 15</t>
  </si>
  <si>
    <t>April 18</t>
  </si>
  <si>
    <t>April 21</t>
  </si>
  <si>
    <t>April 24</t>
  </si>
  <si>
    <t>April 27</t>
  </si>
  <si>
    <t>April 30</t>
  </si>
  <si>
    <t>May 3</t>
  </si>
  <si>
    <t>May 6</t>
  </si>
  <si>
    <t>May 9</t>
  </si>
  <si>
    <t>April 17</t>
  </si>
  <si>
    <t>April 22</t>
  </si>
  <si>
    <t>May 2</t>
  </si>
  <si>
    <t>May 7</t>
  </si>
  <si>
    <t>Irrigating date</t>
  </si>
  <si>
    <t>once 3, 5, 10, 15 days</t>
  </si>
  <si>
    <t>25 seeds * 4 pots</t>
  </si>
  <si>
    <t>Pot diemeter 15 cm</t>
  </si>
  <si>
    <t>10, 6, 3 , times a month</t>
  </si>
  <si>
    <t>Frequency</t>
  </si>
  <si>
    <t>Monthly precipitation 50 mm</t>
  </si>
  <si>
    <t>Treatments</t>
  </si>
  <si>
    <t>Gurgantonggut Desert</t>
  </si>
  <si>
    <t>Gurbangonggut Desert</t>
  </si>
  <si>
    <t>Badian Jaran Desert</t>
  </si>
  <si>
    <t>Seeding depth 1 cm</t>
  </si>
  <si>
    <t>88, 147, 294, 441mL water every time</t>
  </si>
  <si>
    <t>5, 8.33, 16.67, 25 mm every time</t>
  </si>
  <si>
    <t>Date</t>
  </si>
  <si>
    <t>Germination</t>
  </si>
  <si>
    <t>Emergence</t>
  </si>
  <si>
    <t>SE</t>
  </si>
  <si>
    <t>Seed germination number</t>
  </si>
  <si>
    <t>Seedling emergence number</t>
  </si>
  <si>
    <t>T (°C)</t>
  </si>
  <si>
    <t>RH（%）</t>
  </si>
  <si>
    <t>Seedlingg emergence percen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8" formatCode="0.00_ "/>
    <numFmt numFmtId="169" formatCode="[$-409]d\-mmm;@"/>
    <numFmt numFmtId="175" formatCode="0.00;[Red]0.00"/>
  </numFmts>
  <fonts count="9" x14ac:knownFonts="1">
    <font>
      <sz val="12"/>
      <name val="宋体"/>
      <charset val="134"/>
    </font>
    <font>
      <sz val="9"/>
      <name val="宋体"/>
      <charset val="134"/>
    </font>
    <font>
      <sz val="9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u/>
      <sz val="12"/>
      <name val="Times New Roman"/>
      <family val="1"/>
    </font>
    <font>
      <sz val="10"/>
      <name val="宋体"/>
      <charset val="134"/>
    </font>
    <font>
      <sz val="10"/>
      <name val="Times New Roman"/>
      <family val="1"/>
    </font>
    <font>
      <b/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/>
      <diagonal/>
    </border>
    <border>
      <left style="hair">
        <color indexed="64"/>
      </left>
      <right style="hair">
        <color indexed="64"/>
      </right>
      <top/>
      <bottom/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168" fontId="0" fillId="0" borderId="0" xfId="0" applyNumberFormat="1">
      <alignment vertical="center"/>
    </xf>
    <xf numFmtId="169" fontId="0" fillId="0" borderId="0" xfId="0" applyNumberFormat="1">
      <alignment vertical="center"/>
    </xf>
    <xf numFmtId="169" fontId="3" fillId="0" borderId="0" xfId="0" applyNumberFormat="1" applyFont="1">
      <alignment vertical="center"/>
    </xf>
    <xf numFmtId="0" fontId="4" fillId="0" borderId="0" xfId="0" applyFont="1">
      <alignment vertical="center"/>
    </xf>
    <xf numFmtId="0" fontId="3" fillId="0" borderId="0" xfId="0" applyFont="1">
      <alignment vertical="center"/>
    </xf>
    <xf numFmtId="169" fontId="4" fillId="0" borderId="0" xfId="0" applyNumberFormat="1" applyFont="1">
      <alignment vertical="center"/>
    </xf>
    <xf numFmtId="168" fontId="4" fillId="0" borderId="0" xfId="0" applyNumberFormat="1" applyFont="1">
      <alignment vertical="center"/>
    </xf>
    <xf numFmtId="0" fontId="4" fillId="2" borderId="0" xfId="0" applyFont="1" applyFill="1">
      <alignment vertical="center"/>
    </xf>
    <xf numFmtId="168" fontId="3" fillId="0" borderId="0" xfId="0" applyNumberFormat="1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1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8" fillId="0" borderId="0" xfId="0" applyFont="1">
      <alignment vertical="center"/>
    </xf>
    <xf numFmtId="2" fontId="4" fillId="0" borderId="0" xfId="0" applyNumberFormat="1" applyFont="1">
      <alignment vertical="center"/>
    </xf>
    <xf numFmtId="20" fontId="4" fillId="0" borderId="0" xfId="0" applyNumberFormat="1" applyFont="1">
      <alignment vertical="center"/>
    </xf>
    <xf numFmtId="175" fontId="4" fillId="0" borderId="0" xfId="0" applyNumberFormat="1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r>
              <a:rPr lang="en-GB"/>
              <a:t>Tengger Desert</a:t>
            </a:r>
          </a:p>
        </c:rich>
      </c:tx>
      <c:layout>
        <c:manualLayout>
          <c:xMode val="edge"/>
          <c:yMode val="edge"/>
          <c:x val="0.15018929967627628"/>
          <c:y val="1.928374655647383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4586727202006625"/>
          <c:y val="0.17079935756542045"/>
          <c:w val="0.7893040163752475"/>
          <c:h val="0.60881706487028897"/>
        </c:manualLayout>
      </c:layout>
      <c:lineChart>
        <c:grouping val="standard"/>
        <c:varyColors val="0"/>
        <c:ser>
          <c:idx val="0"/>
          <c:order val="0"/>
          <c:tx>
            <c:strRef>
              <c:f>'Seedling emergence'!$B$134</c:f>
              <c:strCache>
                <c:ptCount val="1"/>
                <c:pt idx="0">
                  <c:v>10</c:v>
                </c:pt>
              </c:strCache>
            </c:strRef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diamond"/>
            <c:size val="6"/>
            <c:spPr>
              <a:solidFill>
                <a:schemeClr val="tx2">
                  <a:lumMod val="50000"/>
                </a:schemeClr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eedling emergence'!$C$139:$AG$139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7.3029599999999997</c:v>
                  </c:pt>
                  <c:pt idx="4">
                    <c:v>5.29</c:v>
                  </c:pt>
                  <c:pt idx="5">
                    <c:v>3.4649999999999999</c:v>
                  </c:pt>
                  <c:pt idx="6">
                    <c:v>3.4649999999999999</c:v>
                  </c:pt>
                  <c:pt idx="7">
                    <c:v>5.0330000000000004</c:v>
                  </c:pt>
                  <c:pt idx="8">
                    <c:v>5.97</c:v>
                  </c:pt>
                  <c:pt idx="9">
                    <c:v>5.97</c:v>
                  </c:pt>
                  <c:pt idx="10">
                    <c:v>5.89</c:v>
                  </c:pt>
                  <c:pt idx="11">
                    <c:v>6.73</c:v>
                  </c:pt>
                  <c:pt idx="12">
                    <c:v>6.73</c:v>
                  </c:pt>
                  <c:pt idx="13">
                    <c:v>6.73</c:v>
                  </c:pt>
                  <c:pt idx="14">
                    <c:v>6.73</c:v>
                  </c:pt>
                  <c:pt idx="15">
                    <c:v>6.73</c:v>
                  </c:pt>
                  <c:pt idx="16">
                    <c:v>6.73</c:v>
                  </c:pt>
                  <c:pt idx="17">
                    <c:v>6.73</c:v>
                  </c:pt>
                  <c:pt idx="18">
                    <c:v>6.73</c:v>
                  </c:pt>
                  <c:pt idx="19">
                    <c:v>6.73</c:v>
                  </c:pt>
                  <c:pt idx="20">
                    <c:v>6.73</c:v>
                  </c:pt>
                  <c:pt idx="21">
                    <c:v>6.73</c:v>
                  </c:pt>
                  <c:pt idx="22">
                    <c:v>6.73</c:v>
                  </c:pt>
                  <c:pt idx="23">
                    <c:v>6.73</c:v>
                  </c:pt>
                  <c:pt idx="24">
                    <c:v>6.73</c:v>
                  </c:pt>
                  <c:pt idx="25">
                    <c:v>6.73</c:v>
                  </c:pt>
                  <c:pt idx="26">
                    <c:v>6.73</c:v>
                  </c:pt>
                  <c:pt idx="27">
                    <c:v>6.73</c:v>
                  </c:pt>
                  <c:pt idx="28">
                    <c:v>6.73</c:v>
                  </c:pt>
                  <c:pt idx="29">
                    <c:v>6.73</c:v>
                  </c:pt>
                  <c:pt idx="30">
                    <c:v>6.73</c:v>
                  </c:pt>
                </c:numCache>
              </c:numRef>
            </c:plus>
            <c:minus>
              <c:numRef>
                <c:f>'Seedling emergence'!$C$139:$AG$139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7.3029599999999997</c:v>
                  </c:pt>
                  <c:pt idx="4">
                    <c:v>5.29</c:v>
                  </c:pt>
                  <c:pt idx="5">
                    <c:v>3.4649999999999999</c:v>
                  </c:pt>
                  <c:pt idx="6">
                    <c:v>3.4649999999999999</c:v>
                  </c:pt>
                  <c:pt idx="7">
                    <c:v>5.0330000000000004</c:v>
                  </c:pt>
                  <c:pt idx="8">
                    <c:v>5.97</c:v>
                  </c:pt>
                  <c:pt idx="9">
                    <c:v>5.97</c:v>
                  </c:pt>
                  <c:pt idx="10">
                    <c:v>5.89</c:v>
                  </c:pt>
                  <c:pt idx="11">
                    <c:v>6.73</c:v>
                  </c:pt>
                  <c:pt idx="12">
                    <c:v>6.73</c:v>
                  </c:pt>
                  <c:pt idx="13">
                    <c:v>6.73</c:v>
                  </c:pt>
                  <c:pt idx="14">
                    <c:v>6.73</c:v>
                  </c:pt>
                  <c:pt idx="15">
                    <c:v>6.73</c:v>
                  </c:pt>
                  <c:pt idx="16">
                    <c:v>6.73</c:v>
                  </c:pt>
                  <c:pt idx="17">
                    <c:v>6.73</c:v>
                  </c:pt>
                  <c:pt idx="18">
                    <c:v>6.73</c:v>
                  </c:pt>
                  <c:pt idx="19">
                    <c:v>6.73</c:v>
                  </c:pt>
                  <c:pt idx="20">
                    <c:v>6.73</c:v>
                  </c:pt>
                  <c:pt idx="21">
                    <c:v>6.73</c:v>
                  </c:pt>
                  <c:pt idx="22">
                    <c:v>6.73</c:v>
                  </c:pt>
                  <c:pt idx="23">
                    <c:v>6.73</c:v>
                  </c:pt>
                  <c:pt idx="24">
                    <c:v>6.73</c:v>
                  </c:pt>
                  <c:pt idx="25">
                    <c:v>6.73</c:v>
                  </c:pt>
                  <c:pt idx="26">
                    <c:v>6.73</c:v>
                  </c:pt>
                  <c:pt idx="27">
                    <c:v>6.73</c:v>
                  </c:pt>
                  <c:pt idx="28">
                    <c:v>6.73</c:v>
                  </c:pt>
                  <c:pt idx="29">
                    <c:v>6.73</c:v>
                  </c:pt>
                  <c:pt idx="30">
                    <c:v>6.73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numRef>
              <c:f>'Seedling emergence'!$C$133:$AG$133</c:f>
              <c:numCache>
                <c:formatCode>[$-409]d\-mmm;@</c:formatCode>
                <c:ptCount val="31"/>
                <c:pt idx="0">
                  <c:v>41743</c:v>
                </c:pt>
                <c:pt idx="1">
                  <c:v>41744</c:v>
                </c:pt>
                <c:pt idx="2">
                  <c:v>41745</c:v>
                </c:pt>
                <c:pt idx="3">
                  <c:v>41746</c:v>
                </c:pt>
                <c:pt idx="4">
                  <c:v>41747</c:v>
                </c:pt>
                <c:pt idx="5">
                  <c:v>41748</c:v>
                </c:pt>
                <c:pt idx="6">
                  <c:v>41749</c:v>
                </c:pt>
                <c:pt idx="7">
                  <c:v>41750</c:v>
                </c:pt>
                <c:pt idx="8">
                  <c:v>41751</c:v>
                </c:pt>
                <c:pt idx="9">
                  <c:v>41752</c:v>
                </c:pt>
                <c:pt idx="10">
                  <c:v>41753</c:v>
                </c:pt>
                <c:pt idx="11">
                  <c:v>41754</c:v>
                </c:pt>
                <c:pt idx="12">
                  <c:v>41755</c:v>
                </c:pt>
                <c:pt idx="13">
                  <c:v>41756</c:v>
                </c:pt>
                <c:pt idx="14">
                  <c:v>41757</c:v>
                </c:pt>
                <c:pt idx="15">
                  <c:v>41758</c:v>
                </c:pt>
                <c:pt idx="16">
                  <c:v>41759</c:v>
                </c:pt>
                <c:pt idx="17">
                  <c:v>41760</c:v>
                </c:pt>
                <c:pt idx="18">
                  <c:v>41761</c:v>
                </c:pt>
                <c:pt idx="19">
                  <c:v>41762</c:v>
                </c:pt>
                <c:pt idx="20">
                  <c:v>41763</c:v>
                </c:pt>
                <c:pt idx="21">
                  <c:v>41764</c:v>
                </c:pt>
                <c:pt idx="22">
                  <c:v>41765</c:v>
                </c:pt>
                <c:pt idx="23">
                  <c:v>41766</c:v>
                </c:pt>
                <c:pt idx="24">
                  <c:v>41767</c:v>
                </c:pt>
                <c:pt idx="25">
                  <c:v>41768</c:v>
                </c:pt>
                <c:pt idx="26">
                  <c:v>41769</c:v>
                </c:pt>
                <c:pt idx="27">
                  <c:v>41770</c:v>
                </c:pt>
                <c:pt idx="28">
                  <c:v>41771</c:v>
                </c:pt>
                <c:pt idx="29">
                  <c:v>41772</c:v>
                </c:pt>
                <c:pt idx="30">
                  <c:v>41773</c:v>
                </c:pt>
              </c:numCache>
            </c:numRef>
          </c:cat>
          <c:val>
            <c:numRef>
              <c:f>'Seedling emergence'!$C$134:$AG$134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2</c:v>
                </c:pt>
                <c:pt idx="4">
                  <c:v>26</c:v>
                </c:pt>
                <c:pt idx="5">
                  <c:v>34</c:v>
                </c:pt>
                <c:pt idx="6">
                  <c:v>36</c:v>
                </c:pt>
                <c:pt idx="7">
                  <c:v>42</c:v>
                </c:pt>
                <c:pt idx="8">
                  <c:v>43</c:v>
                </c:pt>
                <c:pt idx="9">
                  <c:v>43</c:v>
                </c:pt>
                <c:pt idx="10">
                  <c:v>44</c:v>
                </c:pt>
                <c:pt idx="11">
                  <c:v>48</c:v>
                </c:pt>
                <c:pt idx="12">
                  <c:v>48</c:v>
                </c:pt>
                <c:pt idx="13">
                  <c:v>48</c:v>
                </c:pt>
                <c:pt idx="14">
                  <c:v>48</c:v>
                </c:pt>
                <c:pt idx="15">
                  <c:v>48</c:v>
                </c:pt>
                <c:pt idx="16">
                  <c:v>48</c:v>
                </c:pt>
                <c:pt idx="17">
                  <c:v>48</c:v>
                </c:pt>
                <c:pt idx="18">
                  <c:v>48</c:v>
                </c:pt>
                <c:pt idx="19">
                  <c:v>48</c:v>
                </c:pt>
                <c:pt idx="20">
                  <c:v>48</c:v>
                </c:pt>
                <c:pt idx="21">
                  <c:v>48</c:v>
                </c:pt>
                <c:pt idx="22">
                  <c:v>48</c:v>
                </c:pt>
                <c:pt idx="23">
                  <c:v>48</c:v>
                </c:pt>
                <c:pt idx="24">
                  <c:v>48</c:v>
                </c:pt>
                <c:pt idx="25">
                  <c:v>48</c:v>
                </c:pt>
                <c:pt idx="26">
                  <c:v>48</c:v>
                </c:pt>
                <c:pt idx="27">
                  <c:v>48</c:v>
                </c:pt>
                <c:pt idx="28">
                  <c:v>48</c:v>
                </c:pt>
                <c:pt idx="29">
                  <c:v>48</c:v>
                </c:pt>
                <c:pt idx="30">
                  <c:v>4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eedling emergence'!$B$135</c:f>
              <c:strCache>
                <c:ptCount val="1"/>
                <c:pt idx="0">
                  <c:v>6</c:v>
                </c:pt>
              </c:strCache>
            </c:strRef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square"/>
            <c:size val="6"/>
            <c:spPr>
              <a:solidFill>
                <a:srgbClr val="0070C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eedling emergence'!$C$140:$AG$140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10</c:v>
                  </c:pt>
                  <c:pt idx="2">
                    <c:v>6.9282000000000004</c:v>
                  </c:pt>
                  <c:pt idx="3">
                    <c:v>6.8313199999999998</c:v>
                  </c:pt>
                  <c:pt idx="4">
                    <c:v>3.82972</c:v>
                  </c:pt>
                  <c:pt idx="5">
                    <c:v>3.266</c:v>
                  </c:pt>
                  <c:pt idx="6">
                    <c:v>3.266</c:v>
                  </c:pt>
                  <c:pt idx="7">
                    <c:v>3.266</c:v>
                  </c:pt>
                  <c:pt idx="8">
                    <c:v>3.266</c:v>
                  </c:pt>
                  <c:pt idx="9">
                    <c:v>3.266</c:v>
                  </c:pt>
                  <c:pt idx="10">
                    <c:v>3.266</c:v>
                  </c:pt>
                  <c:pt idx="11">
                    <c:v>3.266</c:v>
                  </c:pt>
                  <c:pt idx="12">
                    <c:v>3.82972</c:v>
                  </c:pt>
                  <c:pt idx="13">
                    <c:v>3.82972</c:v>
                  </c:pt>
                  <c:pt idx="14">
                    <c:v>3.82972</c:v>
                  </c:pt>
                  <c:pt idx="15">
                    <c:v>3.82972</c:v>
                  </c:pt>
                  <c:pt idx="16">
                    <c:v>3.82972</c:v>
                  </c:pt>
                  <c:pt idx="17">
                    <c:v>3.82972</c:v>
                  </c:pt>
                  <c:pt idx="18">
                    <c:v>3.82972</c:v>
                  </c:pt>
                  <c:pt idx="19">
                    <c:v>3.82972</c:v>
                  </c:pt>
                  <c:pt idx="20">
                    <c:v>3.82972</c:v>
                  </c:pt>
                  <c:pt idx="21">
                    <c:v>3.82972</c:v>
                  </c:pt>
                  <c:pt idx="22">
                    <c:v>3.82972</c:v>
                  </c:pt>
                  <c:pt idx="23">
                    <c:v>3.82972</c:v>
                  </c:pt>
                  <c:pt idx="24">
                    <c:v>3.82972</c:v>
                  </c:pt>
                  <c:pt idx="25">
                    <c:v>3.82972</c:v>
                  </c:pt>
                  <c:pt idx="26">
                    <c:v>3.82972</c:v>
                  </c:pt>
                  <c:pt idx="27">
                    <c:v>3.82972</c:v>
                  </c:pt>
                  <c:pt idx="28">
                    <c:v>3.82972</c:v>
                  </c:pt>
                  <c:pt idx="29">
                    <c:v>3.82972</c:v>
                  </c:pt>
                  <c:pt idx="30">
                    <c:v>3.82972</c:v>
                  </c:pt>
                </c:numCache>
              </c:numRef>
            </c:plus>
            <c:minus>
              <c:numRef>
                <c:f>'Seedling emergence'!$C$140:$AG$140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10</c:v>
                  </c:pt>
                  <c:pt idx="2">
                    <c:v>6.9282000000000004</c:v>
                  </c:pt>
                  <c:pt idx="3">
                    <c:v>6.8313199999999998</c:v>
                  </c:pt>
                  <c:pt idx="4">
                    <c:v>3.82972</c:v>
                  </c:pt>
                  <c:pt idx="5">
                    <c:v>3.266</c:v>
                  </c:pt>
                  <c:pt idx="6">
                    <c:v>3.266</c:v>
                  </c:pt>
                  <c:pt idx="7">
                    <c:v>3.266</c:v>
                  </c:pt>
                  <c:pt idx="8">
                    <c:v>3.266</c:v>
                  </c:pt>
                  <c:pt idx="9">
                    <c:v>3.266</c:v>
                  </c:pt>
                  <c:pt idx="10">
                    <c:v>3.266</c:v>
                  </c:pt>
                  <c:pt idx="11">
                    <c:v>3.266</c:v>
                  </c:pt>
                  <c:pt idx="12">
                    <c:v>3.82972</c:v>
                  </c:pt>
                  <c:pt idx="13">
                    <c:v>3.82972</c:v>
                  </c:pt>
                  <c:pt idx="14">
                    <c:v>3.82972</c:v>
                  </c:pt>
                  <c:pt idx="15">
                    <c:v>3.82972</c:v>
                  </c:pt>
                  <c:pt idx="16">
                    <c:v>3.82972</c:v>
                  </c:pt>
                  <c:pt idx="17">
                    <c:v>3.82972</c:v>
                  </c:pt>
                  <c:pt idx="18">
                    <c:v>3.82972</c:v>
                  </c:pt>
                  <c:pt idx="19">
                    <c:v>3.82972</c:v>
                  </c:pt>
                  <c:pt idx="20">
                    <c:v>3.82972</c:v>
                  </c:pt>
                  <c:pt idx="21">
                    <c:v>3.82972</c:v>
                  </c:pt>
                  <c:pt idx="22">
                    <c:v>3.82972</c:v>
                  </c:pt>
                  <c:pt idx="23">
                    <c:v>3.82972</c:v>
                  </c:pt>
                  <c:pt idx="24">
                    <c:v>3.82972</c:v>
                  </c:pt>
                  <c:pt idx="25">
                    <c:v>3.82972</c:v>
                  </c:pt>
                  <c:pt idx="26">
                    <c:v>3.82972</c:v>
                  </c:pt>
                  <c:pt idx="27">
                    <c:v>3.82972</c:v>
                  </c:pt>
                  <c:pt idx="28">
                    <c:v>3.82972</c:v>
                  </c:pt>
                  <c:pt idx="29">
                    <c:v>3.82972</c:v>
                  </c:pt>
                  <c:pt idx="30">
                    <c:v>3.8297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numRef>
              <c:f>'Seedling emergence'!$C$133:$AG$133</c:f>
              <c:numCache>
                <c:formatCode>[$-409]d\-mmm;@</c:formatCode>
                <c:ptCount val="31"/>
                <c:pt idx="0">
                  <c:v>41743</c:v>
                </c:pt>
                <c:pt idx="1">
                  <c:v>41744</c:v>
                </c:pt>
                <c:pt idx="2">
                  <c:v>41745</c:v>
                </c:pt>
                <c:pt idx="3">
                  <c:v>41746</c:v>
                </c:pt>
                <c:pt idx="4">
                  <c:v>41747</c:v>
                </c:pt>
                <c:pt idx="5">
                  <c:v>41748</c:v>
                </c:pt>
                <c:pt idx="6">
                  <c:v>41749</c:v>
                </c:pt>
                <c:pt idx="7">
                  <c:v>41750</c:v>
                </c:pt>
                <c:pt idx="8">
                  <c:v>41751</c:v>
                </c:pt>
                <c:pt idx="9">
                  <c:v>41752</c:v>
                </c:pt>
                <c:pt idx="10">
                  <c:v>41753</c:v>
                </c:pt>
                <c:pt idx="11">
                  <c:v>41754</c:v>
                </c:pt>
                <c:pt idx="12">
                  <c:v>41755</c:v>
                </c:pt>
                <c:pt idx="13">
                  <c:v>41756</c:v>
                </c:pt>
                <c:pt idx="14">
                  <c:v>41757</c:v>
                </c:pt>
                <c:pt idx="15">
                  <c:v>41758</c:v>
                </c:pt>
                <c:pt idx="16">
                  <c:v>41759</c:v>
                </c:pt>
                <c:pt idx="17">
                  <c:v>41760</c:v>
                </c:pt>
                <c:pt idx="18">
                  <c:v>41761</c:v>
                </c:pt>
                <c:pt idx="19">
                  <c:v>41762</c:v>
                </c:pt>
                <c:pt idx="20">
                  <c:v>41763</c:v>
                </c:pt>
                <c:pt idx="21">
                  <c:v>41764</c:v>
                </c:pt>
                <c:pt idx="22">
                  <c:v>41765</c:v>
                </c:pt>
                <c:pt idx="23">
                  <c:v>41766</c:v>
                </c:pt>
                <c:pt idx="24">
                  <c:v>41767</c:v>
                </c:pt>
                <c:pt idx="25">
                  <c:v>41768</c:v>
                </c:pt>
                <c:pt idx="26">
                  <c:v>41769</c:v>
                </c:pt>
                <c:pt idx="27">
                  <c:v>41770</c:v>
                </c:pt>
                <c:pt idx="28">
                  <c:v>41771</c:v>
                </c:pt>
                <c:pt idx="29">
                  <c:v>41772</c:v>
                </c:pt>
                <c:pt idx="30">
                  <c:v>41773</c:v>
                </c:pt>
              </c:numCache>
            </c:numRef>
          </c:cat>
          <c:val>
            <c:numRef>
              <c:f>'Seedling emergence'!$C$135:$AG$135</c:f>
              <c:numCache>
                <c:formatCode>General</c:formatCode>
                <c:ptCount val="31"/>
                <c:pt idx="0">
                  <c:v>0</c:v>
                </c:pt>
                <c:pt idx="1">
                  <c:v>61</c:v>
                </c:pt>
                <c:pt idx="2">
                  <c:v>82</c:v>
                </c:pt>
                <c:pt idx="3">
                  <c:v>85</c:v>
                </c:pt>
                <c:pt idx="4">
                  <c:v>87</c:v>
                </c:pt>
                <c:pt idx="5">
                  <c:v>88</c:v>
                </c:pt>
                <c:pt idx="6">
                  <c:v>88</c:v>
                </c:pt>
                <c:pt idx="7">
                  <c:v>88</c:v>
                </c:pt>
                <c:pt idx="8">
                  <c:v>88</c:v>
                </c:pt>
                <c:pt idx="9">
                  <c:v>88</c:v>
                </c:pt>
                <c:pt idx="10">
                  <c:v>88</c:v>
                </c:pt>
                <c:pt idx="11">
                  <c:v>88</c:v>
                </c:pt>
                <c:pt idx="12">
                  <c:v>89</c:v>
                </c:pt>
                <c:pt idx="13">
                  <c:v>89</c:v>
                </c:pt>
                <c:pt idx="14">
                  <c:v>89</c:v>
                </c:pt>
                <c:pt idx="15">
                  <c:v>89</c:v>
                </c:pt>
                <c:pt idx="16">
                  <c:v>89</c:v>
                </c:pt>
                <c:pt idx="17">
                  <c:v>89</c:v>
                </c:pt>
                <c:pt idx="18">
                  <c:v>89</c:v>
                </c:pt>
                <c:pt idx="19">
                  <c:v>89</c:v>
                </c:pt>
                <c:pt idx="20">
                  <c:v>89</c:v>
                </c:pt>
                <c:pt idx="21">
                  <c:v>89</c:v>
                </c:pt>
                <c:pt idx="22">
                  <c:v>89</c:v>
                </c:pt>
                <c:pt idx="23">
                  <c:v>89</c:v>
                </c:pt>
                <c:pt idx="24">
                  <c:v>89</c:v>
                </c:pt>
                <c:pt idx="25">
                  <c:v>89</c:v>
                </c:pt>
                <c:pt idx="26">
                  <c:v>89</c:v>
                </c:pt>
                <c:pt idx="27">
                  <c:v>89</c:v>
                </c:pt>
                <c:pt idx="28">
                  <c:v>89</c:v>
                </c:pt>
                <c:pt idx="29">
                  <c:v>89</c:v>
                </c:pt>
                <c:pt idx="30">
                  <c:v>8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eedling emergence'!$B$136</c:f>
              <c:strCache>
                <c:ptCount val="1"/>
                <c:pt idx="0">
                  <c:v>3</c:v>
                </c:pt>
              </c:strCache>
            </c:strRef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triangle"/>
            <c:size val="6"/>
            <c:spPr>
              <a:solidFill>
                <a:schemeClr val="tx2">
                  <a:lumMod val="60000"/>
                  <a:lumOff val="40000"/>
                </a:schemeClr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eedling emergence'!$C$141:$AG$141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2</c:v>
                  </c:pt>
                  <c:pt idx="2">
                    <c:v>6.61</c:v>
                  </c:pt>
                  <c:pt idx="3">
                    <c:v>5.915</c:v>
                  </c:pt>
                  <c:pt idx="4">
                    <c:v>7.14</c:v>
                  </c:pt>
                  <c:pt idx="5">
                    <c:v>6.9749999999999996</c:v>
                  </c:pt>
                  <c:pt idx="6">
                    <c:v>6.85</c:v>
                  </c:pt>
                  <c:pt idx="7">
                    <c:v>8.6999999999999993</c:v>
                  </c:pt>
                  <c:pt idx="8">
                    <c:v>8.6999999999999993</c:v>
                  </c:pt>
                  <c:pt idx="9">
                    <c:v>8.6999999999999993</c:v>
                  </c:pt>
                  <c:pt idx="10">
                    <c:v>8.64</c:v>
                  </c:pt>
                  <c:pt idx="11">
                    <c:v>7.74</c:v>
                  </c:pt>
                  <c:pt idx="12">
                    <c:v>7.2</c:v>
                  </c:pt>
                  <c:pt idx="13">
                    <c:v>7.2</c:v>
                  </c:pt>
                  <c:pt idx="14">
                    <c:v>7.2</c:v>
                  </c:pt>
                  <c:pt idx="15">
                    <c:v>7.2</c:v>
                  </c:pt>
                  <c:pt idx="16">
                    <c:v>7.2</c:v>
                  </c:pt>
                  <c:pt idx="17">
                    <c:v>7.2</c:v>
                  </c:pt>
                  <c:pt idx="18">
                    <c:v>7.2</c:v>
                  </c:pt>
                  <c:pt idx="19">
                    <c:v>7.2</c:v>
                  </c:pt>
                  <c:pt idx="20">
                    <c:v>7.2</c:v>
                  </c:pt>
                  <c:pt idx="21">
                    <c:v>7.2</c:v>
                  </c:pt>
                  <c:pt idx="22">
                    <c:v>7.2</c:v>
                  </c:pt>
                  <c:pt idx="23">
                    <c:v>7.2</c:v>
                  </c:pt>
                  <c:pt idx="24">
                    <c:v>7.2</c:v>
                  </c:pt>
                  <c:pt idx="25">
                    <c:v>7.2</c:v>
                  </c:pt>
                  <c:pt idx="26">
                    <c:v>7.2</c:v>
                  </c:pt>
                  <c:pt idx="27">
                    <c:v>7.2</c:v>
                  </c:pt>
                  <c:pt idx="28">
                    <c:v>7.2</c:v>
                  </c:pt>
                  <c:pt idx="29">
                    <c:v>7.2</c:v>
                  </c:pt>
                  <c:pt idx="30">
                    <c:v>7.2</c:v>
                  </c:pt>
                </c:numCache>
              </c:numRef>
            </c:plus>
            <c:minus>
              <c:numRef>
                <c:f>'Seedling emergence'!$C$141:$AG$141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2</c:v>
                  </c:pt>
                  <c:pt idx="2">
                    <c:v>6.61</c:v>
                  </c:pt>
                  <c:pt idx="3">
                    <c:v>5.915</c:v>
                  </c:pt>
                  <c:pt idx="4">
                    <c:v>7.14</c:v>
                  </c:pt>
                  <c:pt idx="5">
                    <c:v>6.9749999999999996</c:v>
                  </c:pt>
                  <c:pt idx="6">
                    <c:v>6.85</c:v>
                  </c:pt>
                  <c:pt idx="7">
                    <c:v>8.6999999999999993</c:v>
                  </c:pt>
                  <c:pt idx="8">
                    <c:v>8.6999999999999993</c:v>
                  </c:pt>
                  <c:pt idx="9">
                    <c:v>8.6999999999999993</c:v>
                  </c:pt>
                  <c:pt idx="10">
                    <c:v>8.64</c:v>
                  </c:pt>
                  <c:pt idx="11">
                    <c:v>7.74</c:v>
                  </c:pt>
                  <c:pt idx="12">
                    <c:v>7.2</c:v>
                  </c:pt>
                  <c:pt idx="13">
                    <c:v>7.2</c:v>
                  </c:pt>
                  <c:pt idx="14">
                    <c:v>7.2</c:v>
                  </c:pt>
                  <c:pt idx="15">
                    <c:v>7.2</c:v>
                  </c:pt>
                  <c:pt idx="16">
                    <c:v>7.2</c:v>
                  </c:pt>
                  <c:pt idx="17">
                    <c:v>7.2</c:v>
                  </c:pt>
                  <c:pt idx="18">
                    <c:v>7.2</c:v>
                  </c:pt>
                  <c:pt idx="19">
                    <c:v>7.2</c:v>
                  </c:pt>
                  <c:pt idx="20">
                    <c:v>7.2</c:v>
                  </c:pt>
                  <c:pt idx="21">
                    <c:v>7.2</c:v>
                  </c:pt>
                  <c:pt idx="22">
                    <c:v>7.2</c:v>
                  </c:pt>
                  <c:pt idx="23">
                    <c:v>7.2</c:v>
                  </c:pt>
                  <c:pt idx="24">
                    <c:v>7.2</c:v>
                  </c:pt>
                  <c:pt idx="25">
                    <c:v>7.2</c:v>
                  </c:pt>
                  <c:pt idx="26">
                    <c:v>7.2</c:v>
                  </c:pt>
                  <c:pt idx="27">
                    <c:v>7.2</c:v>
                  </c:pt>
                  <c:pt idx="28">
                    <c:v>7.2</c:v>
                  </c:pt>
                  <c:pt idx="29">
                    <c:v>7.2</c:v>
                  </c:pt>
                  <c:pt idx="30">
                    <c:v>7.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numRef>
              <c:f>'Seedling emergence'!$C$133:$AG$133</c:f>
              <c:numCache>
                <c:formatCode>[$-409]d\-mmm;@</c:formatCode>
                <c:ptCount val="31"/>
                <c:pt idx="0">
                  <c:v>41743</c:v>
                </c:pt>
                <c:pt idx="1">
                  <c:v>41744</c:v>
                </c:pt>
                <c:pt idx="2">
                  <c:v>41745</c:v>
                </c:pt>
                <c:pt idx="3">
                  <c:v>41746</c:v>
                </c:pt>
                <c:pt idx="4">
                  <c:v>41747</c:v>
                </c:pt>
                <c:pt idx="5">
                  <c:v>41748</c:v>
                </c:pt>
                <c:pt idx="6">
                  <c:v>41749</c:v>
                </c:pt>
                <c:pt idx="7">
                  <c:v>41750</c:v>
                </c:pt>
                <c:pt idx="8">
                  <c:v>41751</c:v>
                </c:pt>
                <c:pt idx="9">
                  <c:v>41752</c:v>
                </c:pt>
                <c:pt idx="10">
                  <c:v>41753</c:v>
                </c:pt>
                <c:pt idx="11">
                  <c:v>41754</c:v>
                </c:pt>
                <c:pt idx="12">
                  <c:v>41755</c:v>
                </c:pt>
                <c:pt idx="13">
                  <c:v>41756</c:v>
                </c:pt>
                <c:pt idx="14">
                  <c:v>41757</c:v>
                </c:pt>
                <c:pt idx="15">
                  <c:v>41758</c:v>
                </c:pt>
                <c:pt idx="16">
                  <c:v>41759</c:v>
                </c:pt>
                <c:pt idx="17">
                  <c:v>41760</c:v>
                </c:pt>
                <c:pt idx="18">
                  <c:v>41761</c:v>
                </c:pt>
                <c:pt idx="19">
                  <c:v>41762</c:v>
                </c:pt>
                <c:pt idx="20">
                  <c:v>41763</c:v>
                </c:pt>
                <c:pt idx="21">
                  <c:v>41764</c:v>
                </c:pt>
                <c:pt idx="22">
                  <c:v>41765</c:v>
                </c:pt>
                <c:pt idx="23">
                  <c:v>41766</c:v>
                </c:pt>
                <c:pt idx="24">
                  <c:v>41767</c:v>
                </c:pt>
                <c:pt idx="25">
                  <c:v>41768</c:v>
                </c:pt>
                <c:pt idx="26">
                  <c:v>41769</c:v>
                </c:pt>
                <c:pt idx="27">
                  <c:v>41770</c:v>
                </c:pt>
                <c:pt idx="28">
                  <c:v>41771</c:v>
                </c:pt>
                <c:pt idx="29">
                  <c:v>41772</c:v>
                </c:pt>
                <c:pt idx="30">
                  <c:v>41773</c:v>
                </c:pt>
              </c:numCache>
            </c:numRef>
          </c:cat>
          <c:val>
            <c:numRef>
              <c:f>'Seedling emergence'!$C$136:$AG$136</c:f>
              <c:numCache>
                <c:formatCode>General</c:formatCode>
                <c:ptCount val="31"/>
                <c:pt idx="0">
                  <c:v>0</c:v>
                </c:pt>
                <c:pt idx="1">
                  <c:v>5</c:v>
                </c:pt>
                <c:pt idx="2">
                  <c:v>21</c:v>
                </c:pt>
                <c:pt idx="3">
                  <c:v>30</c:v>
                </c:pt>
                <c:pt idx="4">
                  <c:v>38</c:v>
                </c:pt>
                <c:pt idx="5">
                  <c:v>40</c:v>
                </c:pt>
                <c:pt idx="6">
                  <c:v>41</c:v>
                </c:pt>
                <c:pt idx="7">
                  <c:v>57</c:v>
                </c:pt>
                <c:pt idx="8">
                  <c:v>57</c:v>
                </c:pt>
                <c:pt idx="9">
                  <c:v>57</c:v>
                </c:pt>
                <c:pt idx="10">
                  <c:v>60</c:v>
                </c:pt>
                <c:pt idx="11">
                  <c:v>62</c:v>
                </c:pt>
                <c:pt idx="12">
                  <c:v>63</c:v>
                </c:pt>
                <c:pt idx="13">
                  <c:v>63</c:v>
                </c:pt>
                <c:pt idx="14">
                  <c:v>63</c:v>
                </c:pt>
                <c:pt idx="15">
                  <c:v>63</c:v>
                </c:pt>
                <c:pt idx="16">
                  <c:v>63</c:v>
                </c:pt>
                <c:pt idx="17">
                  <c:v>63</c:v>
                </c:pt>
                <c:pt idx="18">
                  <c:v>63</c:v>
                </c:pt>
                <c:pt idx="19">
                  <c:v>63</c:v>
                </c:pt>
                <c:pt idx="20">
                  <c:v>63</c:v>
                </c:pt>
                <c:pt idx="21">
                  <c:v>63</c:v>
                </c:pt>
                <c:pt idx="22">
                  <c:v>63</c:v>
                </c:pt>
                <c:pt idx="23">
                  <c:v>63</c:v>
                </c:pt>
                <c:pt idx="24">
                  <c:v>63</c:v>
                </c:pt>
                <c:pt idx="25">
                  <c:v>63</c:v>
                </c:pt>
                <c:pt idx="26">
                  <c:v>63</c:v>
                </c:pt>
                <c:pt idx="27">
                  <c:v>63</c:v>
                </c:pt>
                <c:pt idx="28">
                  <c:v>63</c:v>
                </c:pt>
                <c:pt idx="29">
                  <c:v>63</c:v>
                </c:pt>
                <c:pt idx="30">
                  <c:v>6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eedling emergence'!$B$137</c:f>
              <c:strCache>
                <c:ptCount val="1"/>
                <c:pt idx="0">
                  <c:v>2</c:v>
                </c:pt>
              </c:strCache>
            </c:strRef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circle"/>
            <c:size val="6"/>
            <c:spPr>
              <a:solidFill>
                <a:schemeClr val="tx2">
                  <a:lumMod val="20000"/>
                  <a:lumOff val="80000"/>
                </a:schemeClr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eedling emergence'!$C$142:$AG$142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0</c:v>
                  </c:pt>
                  <c:pt idx="2">
                    <c:v>7.0250000000000004</c:v>
                  </c:pt>
                  <c:pt idx="3">
                    <c:v>8.4849999999999994</c:v>
                  </c:pt>
                  <c:pt idx="4">
                    <c:v>8.2449999999999992</c:v>
                  </c:pt>
                  <c:pt idx="5">
                    <c:v>9.85</c:v>
                  </c:pt>
                  <c:pt idx="6">
                    <c:v>9.24</c:v>
                  </c:pt>
                  <c:pt idx="7">
                    <c:v>8.1649999999999991</c:v>
                  </c:pt>
                  <c:pt idx="8">
                    <c:v>8.1649999999999991</c:v>
                  </c:pt>
                  <c:pt idx="9">
                    <c:v>8.1649999999999991</c:v>
                  </c:pt>
                  <c:pt idx="10">
                    <c:v>8.1649999999999991</c:v>
                  </c:pt>
                  <c:pt idx="11">
                    <c:v>8.1649999999999991</c:v>
                  </c:pt>
                  <c:pt idx="12">
                    <c:v>8.1649999999999991</c:v>
                  </c:pt>
                  <c:pt idx="13">
                    <c:v>8.1649999999999991</c:v>
                  </c:pt>
                  <c:pt idx="14">
                    <c:v>8.1649999999999991</c:v>
                  </c:pt>
                  <c:pt idx="15">
                    <c:v>8.1649999999999991</c:v>
                  </c:pt>
                  <c:pt idx="16">
                    <c:v>8.1649999999999991</c:v>
                  </c:pt>
                  <c:pt idx="17">
                    <c:v>8.1649999999999991</c:v>
                  </c:pt>
                  <c:pt idx="18">
                    <c:v>8.1649999999999991</c:v>
                  </c:pt>
                  <c:pt idx="19">
                    <c:v>8.1649999999999991</c:v>
                  </c:pt>
                  <c:pt idx="20">
                    <c:v>8.1649999999999991</c:v>
                  </c:pt>
                  <c:pt idx="21">
                    <c:v>8.1649999999999991</c:v>
                  </c:pt>
                  <c:pt idx="22">
                    <c:v>8.1649999999999991</c:v>
                  </c:pt>
                  <c:pt idx="23">
                    <c:v>8.1649999999999991</c:v>
                  </c:pt>
                  <c:pt idx="24">
                    <c:v>8.1649999999999991</c:v>
                  </c:pt>
                  <c:pt idx="25">
                    <c:v>8.1649999999999991</c:v>
                  </c:pt>
                  <c:pt idx="26">
                    <c:v>8.1649999999999991</c:v>
                  </c:pt>
                  <c:pt idx="27">
                    <c:v>8.1649999999999991</c:v>
                  </c:pt>
                  <c:pt idx="28">
                    <c:v>8.1649999999999991</c:v>
                  </c:pt>
                  <c:pt idx="29">
                    <c:v>8.1649999999999991</c:v>
                  </c:pt>
                  <c:pt idx="30">
                    <c:v>8.1649999999999991</c:v>
                  </c:pt>
                </c:numCache>
              </c:numRef>
            </c:plus>
            <c:minus>
              <c:numRef>
                <c:f>'Seedling emergence'!$C$142:$AG$142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0</c:v>
                  </c:pt>
                  <c:pt idx="2">
                    <c:v>7.0250000000000004</c:v>
                  </c:pt>
                  <c:pt idx="3">
                    <c:v>8.4849999999999994</c:v>
                  </c:pt>
                  <c:pt idx="4">
                    <c:v>8.2449999999999992</c:v>
                  </c:pt>
                  <c:pt idx="5">
                    <c:v>9.85</c:v>
                  </c:pt>
                  <c:pt idx="6">
                    <c:v>9.24</c:v>
                  </c:pt>
                  <c:pt idx="7">
                    <c:v>8.1649999999999991</c:v>
                  </c:pt>
                  <c:pt idx="8">
                    <c:v>8.1649999999999991</c:v>
                  </c:pt>
                  <c:pt idx="9">
                    <c:v>8.1649999999999991</c:v>
                  </c:pt>
                  <c:pt idx="10">
                    <c:v>8.1649999999999991</c:v>
                  </c:pt>
                  <c:pt idx="11">
                    <c:v>8.1649999999999991</c:v>
                  </c:pt>
                  <c:pt idx="12">
                    <c:v>8.1649999999999991</c:v>
                  </c:pt>
                  <c:pt idx="13">
                    <c:v>8.1649999999999991</c:v>
                  </c:pt>
                  <c:pt idx="14">
                    <c:v>8.1649999999999991</c:v>
                  </c:pt>
                  <c:pt idx="15">
                    <c:v>8.1649999999999991</c:v>
                  </c:pt>
                  <c:pt idx="16">
                    <c:v>8.1649999999999991</c:v>
                  </c:pt>
                  <c:pt idx="17">
                    <c:v>8.1649999999999991</c:v>
                  </c:pt>
                  <c:pt idx="18">
                    <c:v>8.1649999999999991</c:v>
                  </c:pt>
                  <c:pt idx="19">
                    <c:v>8.1649999999999991</c:v>
                  </c:pt>
                  <c:pt idx="20">
                    <c:v>8.1649999999999991</c:v>
                  </c:pt>
                  <c:pt idx="21">
                    <c:v>8.1649999999999991</c:v>
                  </c:pt>
                  <c:pt idx="22">
                    <c:v>8.1649999999999991</c:v>
                  </c:pt>
                  <c:pt idx="23">
                    <c:v>8.1649999999999991</c:v>
                  </c:pt>
                  <c:pt idx="24">
                    <c:v>8.1649999999999991</c:v>
                  </c:pt>
                  <c:pt idx="25">
                    <c:v>8.1649999999999991</c:v>
                  </c:pt>
                  <c:pt idx="26">
                    <c:v>8.1649999999999991</c:v>
                  </c:pt>
                  <c:pt idx="27">
                    <c:v>8.1649999999999991</c:v>
                  </c:pt>
                  <c:pt idx="28">
                    <c:v>8.1649999999999991</c:v>
                  </c:pt>
                  <c:pt idx="29">
                    <c:v>8.1649999999999991</c:v>
                  </c:pt>
                  <c:pt idx="30">
                    <c:v>8.1649999999999991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numRef>
              <c:f>'Seedling emergence'!$C$133:$AG$133</c:f>
              <c:numCache>
                <c:formatCode>[$-409]d\-mmm;@</c:formatCode>
                <c:ptCount val="31"/>
                <c:pt idx="0">
                  <c:v>41743</c:v>
                </c:pt>
                <c:pt idx="1">
                  <c:v>41744</c:v>
                </c:pt>
                <c:pt idx="2">
                  <c:v>41745</c:v>
                </c:pt>
                <c:pt idx="3">
                  <c:v>41746</c:v>
                </c:pt>
                <c:pt idx="4">
                  <c:v>41747</c:v>
                </c:pt>
                <c:pt idx="5">
                  <c:v>41748</c:v>
                </c:pt>
                <c:pt idx="6">
                  <c:v>41749</c:v>
                </c:pt>
                <c:pt idx="7">
                  <c:v>41750</c:v>
                </c:pt>
                <c:pt idx="8">
                  <c:v>41751</c:v>
                </c:pt>
                <c:pt idx="9">
                  <c:v>41752</c:v>
                </c:pt>
                <c:pt idx="10">
                  <c:v>41753</c:v>
                </c:pt>
                <c:pt idx="11">
                  <c:v>41754</c:v>
                </c:pt>
                <c:pt idx="12">
                  <c:v>41755</c:v>
                </c:pt>
                <c:pt idx="13">
                  <c:v>41756</c:v>
                </c:pt>
                <c:pt idx="14">
                  <c:v>41757</c:v>
                </c:pt>
                <c:pt idx="15">
                  <c:v>41758</c:v>
                </c:pt>
                <c:pt idx="16">
                  <c:v>41759</c:v>
                </c:pt>
                <c:pt idx="17">
                  <c:v>41760</c:v>
                </c:pt>
                <c:pt idx="18">
                  <c:v>41761</c:v>
                </c:pt>
                <c:pt idx="19">
                  <c:v>41762</c:v>
                </c:pt>
                <c:pt idx="20">
                  <c:v>41763</c:v>
                </c:pt>
                <c:pt idx="21">
                  <c:v>41764</c:v>
                </c:pt>
                <c:pt idx="22">
                  <c:v>41765</c:v>
                </c:pt>
                <c:pt idx="23">
                  <c:v>41766</c:v>
                </c:pt>
                <c:pt idx="24">
                  <c:v>41767</c:v>
                </c:pt>
                <c:pt idx="25">
                  <c:v>41768</c:v>
                </c:pt>
                <c:pt idx="26">
                  <c:v>41769</c:v>
                </c:pt>
                <c:pt idx="27">
                  <c:v>41770</c:v>
                </c:pt>
                <c:pt idx="28">
                  <c:v>41771</c:v>
                </c:pt>
                <c:pt idx="29">
                  <c:v>41772</c:v>
                </c:pt>
                <c:pt idx="30">
                  <c:v>41773</c:v>
                </c:pt>
              </c:numCache>
            </c:numRef>
          </c:cat>
          <c:val>
            <c:numRef>
              <c:f>'Seedling emergence'!$C$137:$AG$137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18</c:v>
                </c:pt>
                <c:pt idx="3">
                  <c:v>24</c:v>
                </c:pt>
                <c:pt idx="4">
                  <c:v>30</c:v>
                </c:pt>
                <c:pt idx="5">
                  <c:v>35</c:v>
                </c:pt>
                <c:pt idx="6">
                  <c:v>36</c:v>
                </c:pt>
                <c:pt idx="7">
                  <c:v>40</c:v>
                </c:pt>
                <c:pt idx="8">
                  <c:v>40</c:v>
                </c:pt>
                <c:pt idx="9">
                  <c:v>40</c:v>
                </c:pt>
                <c:pt idx="10">
                  <c:v>40</c:v>
                </c:pt>
                <c:pt idx="11">
                  <c:v>40</c:v>
                </c:pt>
                <c:pt idx="12">
                  <c:v>40</c:v>
                </c:pt>
                <c:pt idx="13">
                  <c:v>40</c:v>
                </c:pt>
                <c:pt idx="14">
                  <c:v>40</c:v>
                </c:pt>
                <c:pt idx="15">
                  <c:v>40</c:v>
                </c:pt>
                <c:pt idx="16">
                  <c:v>40</c:v>
                </c:pt>
                <c:pt idx="17">
                  <c:v>40</c:v>
                </c:pt>
                <c:pt idx="18">
                  <c:v>40</c:v>
                </c:pt>
                <c:pt idx="19">
                  <c:v>40</c:v>
                </c:pt>
                <c:pt idx="20">
                  <c:v>40</c:v>
                </c:pt>
                <c:pt idx="21">
                  <c:v>40</c:v>
                </c:pt>
                <c:pt idx="22">
                  <c:v>40</c:v>
                </c:pt>
                <c:pt idx="23">
                  <c:v>40</c:v>
                </c:pt>
                <c:pt idx="24">
                  <c:v>40</c:v>
                </c:pt>
                <c:pt idx="25">
                  <c:v>40</c:v>
                </c:pt>
                <c:pt idx="26">
                  <c:v>40</c:v>
                </c:pt>
                <c:pt idx="27">
                  <c:v>40</c:v>
                </c:pt>
                <c:pt idx="28">
                  <c:v>40</c:v>
                </c:pt>
                <c:pt idx="29">
                  <c:v>40</c:v>
                </c:pt>
                <c:pt idx="30">
                  <c:v>4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7914000"/>
        <c:axId val="207915120"/>
      </c:lineChart>
      <c:dateAx>
        <c:axId val="2079140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GB"/>
                  <a:t>Date</a:t>
                </a:r>
              </a:p>
            </c:rich>
          </c:tx>
          <c:layout>
            <c:manualLayout>
              <c:xMode val="edge"/>
              <c:yMode val="edge"/>
              <c:x val="0.50567324748912057"/>
              <c:y val="0.88430005133655809"/>
            </c:manualLayout>
          </c:layout>
          <c:overlay val="0"/>
          <c:spPr>
            <a:noFill/>
            <a:ln w="25400">
              <a:noFill/>
            </a:ln>
          </c:spPr>
        </c:title>
        <c:numFmt formatCode="[$-409]d\-mmm;@" sourceLinked="0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207915120"/>
        <c:crosses val="autoZero"/>
        <c:auto val="1"/>
        <c:lblOffset val="100"/>
        <c:baseTimeUnit val="days"/>
        <c:majorUnit val="5"/>
        <c:majorTimeUnit val="days"/>
        <c:minorUnit val="1"/>
        <c:minorTimeUnit val="days"/>
      </c:dateAx>
      <c:valAx>
        <c:axId val="20791512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GB"/>
                  <a:t>Emergence (%)</a:t>
                </a:r>
              </a:p>
            </c:rich>
          </c:tx>
          <c:layout>
            <c:manualLayout>
              <c:xMode val="edge"/>
              <c:yMode val="edge"/>
              <c:x val="1.1345218800648298E-2"/>
              <c:y val="0.2975213842071394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207914000"/>
        <c:crosses val="autoZero"/>
        <c:crossBetween val="midCat"/>
        <c:majorUnit val="20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verticalDpi="300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r>
              <a:rPr lang="en-US" sz="1200" b="0" i="0" u="none" strike="noStrike" baseline="0">
                <a:effectLst/>
              </a:rPr>
              <a:t>Badain Jaran Desert</a:t>
            </a:r>
            <a:r>
              <a:rPr lang="en-GB"/>
              <a:t>
Rain frequency (times per month)</a:t>
            </a:r>
          </a:p>
        </c:rich>
      </c:tx>
      <c:layout>
        <c:manualLayout>
          <c:xMode val="edge"/>
          <c:yMode val="edge"/>
          <c:x val="0.14886752626795435"/>
          <c:y val="4.2124542124542121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4563129808748307"/>
          <c:y val="0.17307750350617968"/>
          <c:w val="0.78964526074101926"/>
          <c:h val="0.60714489325183651"/>
        </c:manualLayout>
      </c:layout>
      <c:lineChart>
        <c:grouping val="standard"/>
        <c:varyColors val="0"/>
        <c:ser>
          <c:idx val="0"/>
          <c:order val="0"/>
          <c:tx>
            <c:strRef>
              <c:f>'Seedling emergence'!$B$145</c:f>
              <c:strCache>
                <c:ptCount val="1"/>
                <c:pt idx="0">
                  <c:v>10</c:v>
                </c:pt>
              </c:strCache>
            </c:strRef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diamond"/>
            <c:size val="6"/>
            <c:spPr>
              <a:solidFill>
                <a:schemeClr val="tx2">
                  <a:lumMod val="50000"/>
                </a:schemeClr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eedling emergence'!$C$150:$AG$150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0</c:v>
                  </c:pt>
                  <c:pt idx="2">
                    <c:v>1.92</c:v>
                  </c:pt>
                  <c:pt idx="3">
                    <c:v>1.92</c:v>
                  </c:pt>
                  <c:pt idx="4">
                    <c:v>1.1599999999999999</c:v>
                  </c:pt>
                  <c:pt idx="5">
                    <c:v>2.52</c:v>
                  </c:pt>
                  <c:pt idx="6">
                    <c:v>3.42</c:v>
                  </c:pt>
                  <c:pt idx="7">
                    <c:v>7.72</c:v>
                  </c:pt>
                  <c:pt idx="8">
                    <c:v>7.72</c:v>
                  </c:pt>
                  <c:pt idx="9">
                    <c:v>7.18</c:v>
                  </c:pt>
                  <c:pt idx="10">
                    <c:v>7.18</c:v>
                  </c:pt>
                  <c:pt idx="11">
                    <c:v>7.18</c:v>
                  </c:pt>
                  <c:pt idx="12">
                    <c:v>6.4</c:v>
                  </c:pt>
                  <c:pt idx="13">
                    <c:v>6.4</c:v>
                  </c:pt>
                  <c:pt idx="14">
                    <c:v>6.4</c:v>
                  </c:pt>
                  <c:pt idx="15">
                    <c:v>7.18</c:v>
                  </c:pt>
                  <c:pt idx="16">
                    <c:v>7.18</c:v>
                  </c:pt>
                  <c:pt idx="17">
                    <c:v>7.18</c:v>
                  </c:pt>
                  <c:pt idx="18">
                    <c:v>7.18</c:v>
                  </c:pt>
                  <c:pt idx="19">
                    <c:v>7.18</c:v>
                  </c:pt>
                  <c:pt idx="20">
                    <c:v>7.18</c:v>
                  </c:pt>
                  <c:pt idx="21">
                    <c:v>7.18</c:v>
                  </c:pt>
                  <c:pt idx="22">
                    <c:v>7.18</c:v>
                  </c:pt>
                  <c:pt idx="23">
                    <c:v>7.18</c:v>
                  </c:pt>
                  <c:pt idx="24">
                    <c:v>7.18</c:v>
                  </c:pt>
                  <c:pt idx="25">
                    <c:v>7.18</c:v>
                  </c:pt>
                  <c:pt idx="26">
                    <c:v>7.18</c:v>
                  </c:pt>
                  <c:pt idx="27">
                    <c:v>7.18</c:v>
                  </c:pt>
                  <c:pt idx="28">
                    <c:v>7.18</c:v>
                  </c:pt>
                  <c:pt idx="29">
                    <c:v>7.18</c:v>
                  </c:pt>
                  <c:pt idx="30">
                    <c:v>7.18</c:v>
                  </c:pt>
                </c:numCache>
              </c:numRef>
            </c:plus>
            <c:minus>
              <c:numRef>
                <c:f>'Seedling emergence'!$C$150:$AG$150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0</c:v>
                  </c:pt>
                  <c:pt idx="2">
                    <c:v>1.92</c:v>
                  </c:pt>
                  <c:pt idx="3">
                    <c:v>1.92</c:v>
                  </c:pt>
                  <c:pt idx="4">
                    <c:v>1.1599999999999999</c:v>
                  </c:pt>
                  <c:pt idx="5">
                    <c:v>2.52</c:v>
                  </c:pt>
                  <c:pt idx="6">
                    <c:v>3.42</c:v>
                  </c:pt>
                  <c:pt idx="7">
                    <c:v>7.72</c:v>
                  </c:pt>
                  <c:pt idx="8">
                    <c:v>7.72</c:v>
                  </c:pt>
                  <c:pt idx="9">
                    <c:v>7.18</c:v>
                  </c:pt>
                  <c:pt idx="10">
                    <c:v>7.18</c:v>
                  </c:pt>
                  <c:pt idx="11">
                    <c:v>7.18</c:v>
                  </c:pt>
                  <c:pt idx="12">
                    <c:v>6.4</c:v>
                  </c:pt>
                  <c:pt idx="13">
                    <c:v>6.4</c:v>
                  </c:pt>
                  <c:pt idx="14">
                    <c:v>6.4</c:v>
                  </c:pt>
                  <c:pt idx="15">
                    <c:v>7.18</c:v>
                  </c:pt>
                  <c:pt idx="16">
                    <c:v>7.18</c:v>
                  </c:pt>
                  <c:pt idx="17">
                    <c:v>7.18</c:v>
                  </c:pt>
                  <c:pt idx="18">
                    <c:v>7.18</c:v>
                  </c:pt>
                  <c:pt idx="19">
                    <c:v>7.18</c:v>
                  </c:pt>
                  <c:pt idx="20">
                    <c:v>7.18</c:v>
                  </c:pt>
                  <c:pt idx="21">
                    <c:v>7.18</c:v>
                  </c:pt>
                  <c:pt idx="22">
                    <c:v>7.18</c:v>
                  </c:pt>
                  <c:pt idx="23">
                    <c:v>7.18</c:v>
                  </c:pt>
                  <c:pt idx="24">
                    <c:v>7.18</c:v>
                  </c:pt>
                  <c:pt idx="25">
                    <c:v>7.18</c:v>
                  </c:pt>
                  <c:pt idx="26">
                    <c:v>7.18</c:v>
                  </c:pt>
                  <c:pt idx="27">
                    <c:v>7.18</c:v>
                  </c:pt>
                  <c:pt idx="28">
                    <c:v>7.18</c:v>
                  </c:pt>
                  <c:pt idx="29">
                    <c:v>7.18</c:v>
                  </c:pt>
                  <c:pt idx="30">
                    <c:v>7.18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numRef>
              <c:f>'Seedling emergence'!$C$144:$AG$144</c:f>
              <c:numCache>
                <c:formatCode>[$-409]d\-mmm;@</c:formatCode>
                <c:ptCount val="31"/>
                <c:pt idx="0">
                  <c:v>41743</c:v>
                </c:pt>
                <c:pt idx="1">
                  <c:v>41744</c:v>
                </c:pt>
                <c:pt idx="2">
                  <c:v>41745</c:v>
                </c:pt>
                <c:pt idx="3">
                  <c:v>41746</c:v>
                </c:pt>
                <c:pt idx="4">
                  <c:v>41747</c:v>
                </c:pt>
                <c:pt idx="5">
                  <c:v>41748</c:v>
                </c:pt>
                <c:pt idx="6">
                  <c:v>41749</c:v>
                </c:pt>
                <c:pt idx="7">
                  <c:v>41750</c:v>
                </c:pt>
                <c:pt idx="8">
                  <c:v>41751</c:v>
                </c:pt>
                <c:pt idx="9">
                  <c:v>41752</c:v>
                </c:pt>
                <c:pt idx="10">
                  <c:v>41753</c:v>
                </c:pt>
                <c:pt idx="11">
                  <c:v>41754</c:v>
                </c:pt>
                <c:pt idx="12">
                  <c:v>41755</c:v>
                </c:pt>
                <c:pt idx="13">
                  <c:v>41756</c:v>
                </c:pt>
                <c:pt idx="14">
                  <c:v>41757</c:v>
                </c:pt>
                <c:pt idx="15">
                  <c:v>41758</c:v>
                </c:pt>
                <c:pt idx="16">
                  <c:v>41759</c:v>
                </c:pt>
                <c:pt idx="17">
                  <c:v>41760</c:v>
                </c:pt>
                <c:pt idx="18">
                  <c:v>41761</c:v>
                </c:pt>
                <c:pt idx="19">
                  <c:v>41762</c:v>
                </c:pt>
                <c:pt idx="20">
                  <c:v>41763</c:v>
                </c:pt>
                <c:pt idx="21">
                  <c:v>41764</c:v>
                </c:pt>
                <c:pt idx="22">
                  <c:v>41765</c:v>
                </c:pt>
                <c:pt idx="23">
                  <c:v>41766</c:v>
                </c:pt>
                <c:pt idx="24">
                  <c:v>41767</c:v>
                </c:pt>
                <c:pt idx="25">
                  <c:v>41768</c:v>
                </c:pt>
                <c:pt idx="26">
                  <c:v>41769</c:v>
                </c:pt>
                <c:pt idx="27">
                  <c:v>41770</c:v>
                </c:pt>
                <c:pt idx="28">
                  <c:v>41771</c:v>
                </c:pt>
                <c:pt idx="29">
                  <c:v>41772</c:v>
                </c:pt>
                <c:pt idx="30">
                  <c:v>41773</c:v>
                </c:pt>
              </c:numCache>
            </c:numRef>
          </c:cat>
          <c:val>
            <c:numRef>
              <c:f>'Seedling emergence'!$C$145:$AG$145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5</c:v>
                </c:pt>
                <c:pt idx="3">
                  <c:v>5</c:v>
                </c:pt>
                <c:pt idx="4">
                  <c:v>6</c:v>
                </c:pt>
                <c:pt idx="5">
                  <c:v>15</c:v>
                </c:pt>
                <c:pt idx="6">
                  <c:v>17</c:v>
                </c:pt>
                <c:pt idx="7">
                  <c:v>31</c:v>
                </c:pt>
                <c:pt idx="8">
                  <c:v>41</c:v>
                </c:pt>
                <c:pt idx="9">
                  <c:v>41</c:v>
                </c:pt>
                <c:pt idx="10">
                  <c:v>51</c:v>
                </c:pt>
                <c:pt idx="11">
                  <c:v>51</c:v>
                </c:pt>
                <c:pt idx="12">
                  <c:v>51</c:v>
                </c:pt>
                <c:pt idx="13">
                  <c:v>53</c:v>
                </c:pt>
                <c:pt idx="14">
                  <c:v>53</c:v>
                </c:pt>
                <c:pt idx="15">
                  <c:v>53</c:v>
                </c:pt>
                <c:pt idx="16">
                  <c:v>55</c:v>
                </c:pt>
                <c:pt idx="17">
                  <c:v>55</c:v>
                </c:pt>
                <c:pt idx="18">
                  <c:v>55</c:v>
                </c:pt>
                <c:pt idx="19">
                  <c:v>55</c:v>
                </c:pt>
                <c:pt idx="20">
                  <c:v>55</c:v>
                </c:pt>
                <c:pt idx="21">
                  <c:v>55</c:v>
                </c:pt>
                <c:pt idx="22">
                  <c:v>55</c:v>
                </c:pt>
                <c:pt idx="23">
                  <c:v>55</c:v>
                </c:pt>
                <c:pt idx="24">
                  <c:v>55</c:v>
                </c:pt>
                <c:pt idx="25">
                  <c:v>55</c:v>
                </c:pt>
                <c:pt idx="26">
                  <c:v>55</c:v>
                </c:pt>
                <c:pt idx="27">
                  <c:v>55</c:v>
                </c:pt>
                <c:pt idx="28">
                  <c:v>55</c:v>
                </c:pt>
                <c:pt idx="29">
                  <c:v>55</c:v>
                </c:pt>
                <c:pt idx="30">
                  <c:v>5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eedling emergence'!$B$146</c:f>
              <c:strCache>
                <c:ptCount val="1"/>
                <c:pt idx="0">
                  <c:v>6</c:v>
                </c:pt>
              </c:strCache>
            </c:strRef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square"/>
            <c:size val="6"/>
            <c:spPr>
              <a:solidFill>
                <a:srgbClr val="0070C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eedling emergence'!$C$151:$AG$151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0</c:v>
                  </c:pt>
                  <c:pt idx="2">
                    <c:v>1.1599999999999999</c:v>
                  </c:pt>
                  <c:pt idx="3">
                    <c:v>1</c:v>
                  </c:pt>
                  <c:pt idx="4">
                    <c:v>1</c:v>
                  </c:pt>
                  <c:pt idx="5">
                    <c:v>1</c:v>
                  </c:pt>
                  <c:pt idx="6">
                    <c:v>0</c:v>
                  </c:pt>
                  <c:pt idx="7">
                    <c:v>6.4549700000000003</c:v>
                  </c:pt>
                  <c:pt idx="8">
                    <c:v>6.37704</c:v>
                  </c:pt>
                  <c:pt idx="9">
                    <c:v>6.37704</c:v>
                  </c:pt>
                  <c:pt idx="10">
                    <c:v>6.37704</c:v>
                  </c:pt>
                  <c:pt idx="11">
                    <c:v>6.37704</c:v>
                  </c:pt>
                  <c:pt idx="12">
                    <c:v>6.37704</c:v>
                  </c:pt>
                  <c:pt idx="13">
                    <c:v>5.7373000000000003</c:v>
                  </c:pt>
                  <c:pt idx="14">
                    <c:v>5.3541299999999996</c:v>
                  </c:pt>
                  <c:pt idx="15">
                    <c:v>5.3541299999999996</c:v>
                  </c:pt>
                  <c:pt idx="16">
                    <c:v>5.61991</c:v>
                  </c:pt>
                  <c:pt idx="17">
                    <c:v>5.61991</c:v>
                  </c:pt>
                  <c:pt idx="18">
                    <c:v>5.61991</c:v>
                  </c:pt>
                  <c:pt idx="19">
                    <c:v>5.61991</c:v>
                  </c:pt>
                  <c:pt idx="20">
                    <c:v>5.61991</c:v>
                  </c:pt>
                  <c:pt idx="21">
                    <c:v>5.61991</c:v>
                  </c:pt>
                  <c:pt idx="22">
                    <c:v>5.61991</c:v>
                  </c:pt>
                  <c:pt idx="23">
                    <c:v>5.61991</c:v>
                  </c:pt>
                  <c:pt idx="24">
                    <c:v>5.61991</c:v>
                  </c:pt>
                  <c:pt idx="25">
                    <c:v>5.61991</c:v>
                  </c:pt>
                  <c:pt idx="26">
                    <c:v>5.61991</c:v>
                  </c:pt>
                  <c:pt idx="27">
                    <c:v>5.61991</c:v>
                  </c:pt>
                  <c:pt idx="28">
                    <c:v>5.61991</c:v>
                  </c:pt>
                  <c:pt idx="29">
                    <c:v>5.61991</c:v>
                  </c:pt>
                  <c:pt idx="30">
                    <c:v>5.61991</c:v>
                  </c:pt>
                </c:numCache>
              </c:numRef>
            </c:plus>
            <c:minus>
              <c:numRef>
                <c:f>'Seedling emergence'!$C$151:$AG$151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0</c:v>
                  </c:pt>
                  <c:pt idx="2">
                    <c:v>1.1599999999999999</c:v>
                  </c:pt>
                  <c:pt idx="3">
                    <c:v>1</c:v>
                  </c:pt>
                  <c:pt idx="4">
                    <c:v>1</c:v>
                  </c:pt>
                  <c:pt idx="5">
                    <c:v>1</c:v>
                  </c:pt>
                  <c:pt idx="6">
                    <c:v>0</c:v>
                  </c:pt>
                  <c:pt idx="7">
                    <c:v>6.4549700000000003</c:v>
                  </c:pt>
                  <c:pt idx="8">
                    <c:v>6.37704</c:v>
                  </c:pt>
                  <c:pt idx="9">
                    <c:v>6.37704</c:v>
                  </c:pt>
                  <c:pt idx="10">
                    <c:v>6.37704</c:v>
                  </c:pt>
                  <c:pt idx="11">
                    <c:v>6.37704</c:v>
                  </c:pt>
                  <c:pt idx="12">
                    <c:v>6.37704</c:v>
                  </c:pt>
                  <c:pt idx="13">
                    <c:v>5.7373000000000003</c:v>
                  </c:pt>
                  <c:pt idx="14">
                    <c:v>5.3541299999999996</c:v>
                  </c:pt>
                  <c:pt idx="15">
                    <c:v>5.3541299999999996</c:v>
                  </c:pt>
                  <c:pt idx="16">
                    <c:v>5.61991</c:v>
                  </c:pt>
                  <c:pt idx="17">
                    <c:v>5.61991</c:v>
                  </c:pt>
                  <c:pt idx="18">
                    <c:v>5.61991</c:v>
                  </c:pt>
                  <c:pt idx="19">
                    <c:v>5.61991</c:v>
                  </c:pt>
                  <c:pt idx="20">
                    <c:v>5.61991</c:v>
                  </c:pt>
                  <c:pt idx="21">
                    <c:v>5.61991</c:v>
                  </c:pt>
                  <c:pt idx="22">
                    <c:v>5.61991</c:v>
                  </c:pt>
                  <c:pt idx="23">
                    <c:v>5.61991</c:v>
                  </c:pt>
                  <c:pt idx="24">
                    <c:v>5.61991</c:v>
                  </c:pt>
                  <c:pt idx="25">
                    <c:v>5.61991</c:v>
                  </c:pt>
                  <c:pt idx="26">
                    <c:v>5.61991</c:v>
                  </c:pt>
                  <c:pt idx="27">
                    <c:v>5.61991</c:v>
                  </c:pt>
                  <c:pt idx="28">
                    <c:v>5.61991</c:v>
                  </c:pt>
                  <c:pt idx="29">
                    <c:v>5.61991</c:v>
                  </c:pt>
                  <c:pt idx="30">
                    <c:v>5.61991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numRef>
              <c:f>'Seedling emergence'!$C$144:$AG$144</c:f>
              <c:numCache>
                <c:formatCode>[$-409]d\-mmm;@</c:formatCode>
                <c:ptCount val="31"/>
                <c:pt idx="0">
                  <c:v>41743</c:v>
                </c:pt>
                <c:pt idx="1">
                  <c:v>41744</c:v>
                </c:pt>
                <c:pt idx="2">
                  <c:v>41745</c:v>
                </c:pt>
                <c:pt idx="3">
                  <c:v>41746</c:v>
                </c:pt>
                <c:pt idx="4">
                  <c:v>41747</c:v>
                </c:pt>
                <c:pt idx="5">
                  <c:v>41748</c:v>
                </c:pt>
                <c:pt idx="6">
                  <c:v>41749</c:v>
                </c:pt>
                <c:pt idx="7">
                  <c:v>41750</c:v>
                </c:pt>
                <c:pt idx="8">
                  <c:v>41751</c:v>
                </c:pt>
                <c:pt idx="9">
                  <c:v>41752</c:v>
                </c:pt>
                <c:pt idx="10">
                  <c:v>41753</c:v>
                </c:pt>
                <c:pt idx="11">
                  <c:v>41754</c:v>
                </c:pt>
                <c:pt idx="12">
                  <c:v>41755</c:v>
                </c:pt>
                <c:pt idx="13">
                  <c:v>41756</c:v>
                </c:pt>
                <c:pt idx="14">
                  <c:v>41757</c:v>
                </c:pt>
                <c:pt idx="15">
                  <c:v>41758</c:v>
                </c:pt>
                <c:pt idx="16">
                  <c:v>41759</c:v>
                </c:pt>
                <c:pt idx="17">
                  <c:v>41760</c:v>
                </c:pt>
                <c:pt idx="18">
                  <c:v>41761</c:v>
                </c:pt>
                <c:pt idx="19">
                  <c:v>41762</c:v>
                </c:pt>
                <c:pt idx="20">
                  <c:v>41763</c:v>
                </c:pt>
                <c:pt idx="21">
                  <c:v>41764</c:v>
                </c:pt>
                <c:pt idx="22">
                  <c:v>41765</c:v>
                </c:pt>
                <c:pt idx="23">
                  <c:v>41766</c:v>
                </c:pt>
                <c:pt idx="24">
                  <c:v>41767</c:v>
                </c:pt>
                <c:pt idx="25">
                  <c:v>41768</c:v>
                </c:pt>
                <c:pt idx="26">
                  <c:v>41769</c:v>
                </c:pt>
                <c:pt idx="27">
                  <c:v>41770</c:v>
                </c:pt>
                <c:pt idx="28">
                  <c:v>41771</c:v>
                </c:pt>
                <c:pt idx="29">
                  <c:v>41772</c:v>
                </c:pt>
                <c:pt idx="30">
                  <c:v>41773</c:v>
                </c:pt>
              </c:numCache>
            </c:numRef>
          </c:cat>
          <c:val>
            <c:numRef>
              <c:f>'Seedling emergence'!$C$146:$AG$146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2</c:v>
                </c:pt>
                <c:pt idx="3">
                  <c:v>3</c:v>
                </c:pt>
                <c:pt idx="4">
                  <c:v>5</c:v>
                </c:pt>
                <c:pt idx="5">
                  <c:v>7</c:v>
                </c:pt>
                <c:pt idx="6">
                  <c:v>8</c:v>
                </c:pt>
                <c:pt idx="7">
                  <c:v>38</c:v>
                </c:pt>
                <c:pt idx="8">
                  <c:v>40</c:v>
                </c:pt>
                <c:pt idx="9">
                  <c:v>40</c:v>
                </c:pt>
                <c:pt idx="10">
                  <c:v>40</c:v>
                </c:pt>
                <c:pt idx="11">
                  <c:v>40</c:v>
                </c:pt>
                <c:pt idx="12">
                  <c:v>40</c:v>
                </c:pt>
                <c:pt idx="13">
                  <c:v>43</c:v>
                </c:pt>
                <c:pt idx="14">
                  <c:v>44</c:v>
                </c:pt>
                <c:pt idx="15">
                  <c:v>44</c:v>
                </c:pt>
                <c:pt idx="16">
                  <c:v>45</c:v>
                </c:pt>
                <c:pt idx="17">
                  <c:v>45</c:v>
                </c:pt>
                <c:pt idx="18">
                  <c:v>45</c:v>
                </c:pt>
                <c:pt idx="19">
                  <c:v>45</c:v>
                </c:pt>
                <c:pt idx="20">
                  <c:v>45</c:v>
                </c:pt>
                <c:pt idx="21">
                  <c:v>45</c:v>
                </c:pt>
                <c:pt idx="22">
                  <c:v>45</c:v>
                </c:pt>
                <c:pt idx="23">
                  <c:v>45</c:v>
                </c:pt>
                <c:pt idx="24">
                  <c:v>45</c:v>
                </c:pt>
                <c:pt idx="25">
                  <c:v>45</c:v>
                </c:pt>
                <c:pt idx="26">
                  <c:v>45</c:v>
                </c:pt>
                <c:pt idx="27">
                  <c:v>45</c:v>
                </c:pt>
                <c:pt idx="28">
                  <c:v>45</c:v>
                </c:pt>
                <c:pt idx="29">
                  <c:v>45</c:v>
                </c:pt>
                <c:pt idx="30">
                  <c:v>4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eedling emergence'!$B$147</c:f>
              <c:strCache>
                <c:ptCount val="1"/>
                <c:pt idx="0">
                  <c:v>3</c:v>
                </c:pt>
              </c:strCache>
            </c:strRef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triangle"/>
            <c:size val="6"/>
            <c:spPr>
              <a:solidFill>
                <a:schemeClr val="tx2">
                  <a:lumMod val="60000"/>
                  <a:lumOff val="40000"/>
                </a:schemeClr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eedling emergence'!$C$152:$AG$152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1</c:v>
                  </c:pt>
                  <c:pt idx="5">
                    <c:v>2.52</c:v>
                  </c:pt>
                  <c:pt idx="6">
                    <c:v>3</c:v>
                  </c:pt>
                  <c:pt idx="7">
                    <c:v>5</c:v>
                  </c:pt>
                  <c:pt idx="8">
                    <c:v>5.7154800000000003</c:v>
                  </c:pt>
                  <c:pt idx="9">
                    <c:v>5.7154800000000003</c:v>
                  </c:pt>
                  <c:pt idx="10">
                    <c:v>5.7154800000000003</c:v>
                  </c:pt>
                  <c:pt idx="11">
                    <c:v>5.7154800000000003</c:v>
                  </c:pt>
                  <c:pt idx="12">
                    <c:v>5.7154800000000003</c:v>
                  </c:pt>
                  <c:pt idx="13">
                    <c:v>5.7154800000000003</c:v>
                  </c:pt>
                  <c:pt idx="14">
                    <c:v>5.7154800000000003</c:v>
                  </c:pt>
                  <c:pt idx="15">
                    <c:v>5.5602799999999997</c:v>
                  </c:pt>
                  <c:pt idx="16">
                    <c:v>5.5602799999999997</c:v>
                  </c:pt>
                  <c:pt idx="17">
                    <c:v>4.4347099999999999</c:v>
                  </c:pt>
                  <c:pt idx="18">
                    <c:v>4.4347099999999999</c:v>
                  </c:pt>
                  <c:pt idx="19">
                    <c:v>4.4347099999999999</c:v>
                  </c:pt>
                  <c:pt idx="20">
                    <c:v>4.4347099999999999</c:v>
                  </c:pt>
                  <c:pt idx="21">
                    <c:v>4.4347099999999999</c:v>
                  </c:pt>
                  <c:pt idx="22">
                    <c:v>4.4347099999999999</c:v>
                  </c:pt>
                  <c:pt idx="23">
                    <c:v>4.4347099999999999</c:v>
                  </c:pt>
                  <c:pt idx="24">
                    <c:v>4.4347099999999999</c:v>
                  </c:pt>
                  <c:pt idx="25">
                    <c:v>4.4347099999999999</c:v>
                  </c:pt>
                  <c:pt idx="26">
                    <c:v>4.4347099999999999</c:v>
                  </c:pt>
                  <c:pt idx="27">
                    <c:v>4.4347099999999999</c:v>
                  </c:pt>
                  <c:pt idx="28">
                    <c:v>4.4347099999999999</c:v>
                  </c:pt>
                  <c:pt idx="29">
                    <c:v>4.4347099999999999</c:v>
                  </c:pt>
                  <c:pt idx="30">
                    <c:v>4.4347099999999999</c:v>
                  </c:pt>
                </c:numCache>
              </c:numRef>
            </c:plus>
            <c:minus>
              <c:numRef>
                <c:f>'Seedling emergence'!$C$152:$AG$152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1</c:v>
                  </c:pt>
                  <c:pt idx="5">
                    <c:v>2.52</c:v>
                  </c:pt>
                  <c:pt idx="6">
                    <c:v>3</c:v>
                  </c:pt>
                  <c:pt idx="7">
                    <c:v>5</c:v>
                  </c:pt>
                  <c:pt idx="8">
                    <c:v>5.7154800000000003</c:v>
                  </c:pt>
                  <c:pt idx="9">
                    <c:v>5.7154800000000003</c:v>
                  </c:pt>
                  <c:pt idx="10">
                    <c:v>5.7154800000000003</c:v>
                  </c:pt>
                  <c:pt idx="11">
                    <c:v>5.7154800000000003</c:v>
                  </c:pt>
                  <c:pt idx="12">
                    <c:v>5.7154800000000003</c:v>
                  </c:pt>
                  <c:pt idx="13">
                    <c:v>5.7154800000000003</c:v>
                  </c:pt>
                  <c:pt idx="14">
                    <c:v>5.7154800000000003</c:v>
                  </c:pt>
                  <c:pt idx="15">
                    <c:v>5.5602799999999997</c:v>
                  </c:pt>
                  <c:pt idx="16">
                    <c:v>5.5602799999999997</c:v>
                  </c:pt>
                  <c:pt idx="17">
                    <c:v>4.4347099999999999</c:v>
                  </c:pt>
                  <c:pt idx="18">
                    <c:v>4.4347099999999999</c:v>
                  </c:pt>
                  <c:pt idx="19">
                    <c:v>4.4347099999999999</c:v>
                  </c:pt>
                  <c:pt idx="20">
                    <c:v>4.4347099999999999</c:v>
                  </c:pt>
                  <c:pt idx="21">
                    <c:v>4.4347099999999999</c:v>
                  </c:pt>
                  <c:pt idx="22">
                    <c:v>4.4347099999999999</c:v>
                  </c:pt>
                  <c:pt idx="23">
                    <c:v>4.4347099999999999</c:v>
                  </c:pt>
                  <c:pt idx="24">
                    <c:v>4.4347099999999999</c:v>
                  </c:pt>
                  <c:pt idx="25">
                    <c:v>4.4347099999999999</c:v>
                  </c:pt>
                  <c:pt idx="26">
                    <c:v>4.4347099999999999</c:v>
                  </c:pt>
                  <c:pt idx="27">
                    <c:v>4.4347099999999999</c:v>
                  </c:pt>
                  <c:pt idx="28">
                    <c:v>4.4347099999999999</c:v>
                  </c:pt>
                  <c:pt idx="29">
                    <c:v>4.4347099999999999</c:v>
                  </c:pt>
                  <c:pt idx="30">
                    <c:v>4.4347099999999999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numRef>
              <c:f>'Seedling emergence'!$C$144:$AG$144</c:f>
              <c:numCache>
                <c:formatCode>[$-409]d\-mmm;@</c:formatCode>
                <c:ptCount val="31"/>
                <c:pt idx="0">
                  <c:v>41743</c:v>
                </c:pt>
                <c:pt idx="1">
                  <c:v>41744</c:v>
                </c:pt>
                <c:pt idx="2">
                  <c:v>41745</c:v>
                </c:pt>
                <c:pt idx="3">
                  <c:v>41746</c:v>
                </c:pt>
                <c:pt idx="4">
                  <c:v>41747</c:v>
                </c:pt>
                <c:pt idx="5">
                  <c:v>41748</c:v>
                </c:pt>
                <c:pt idx="6">
                  <c:v>41749</c:v>
                </c:pt>
                <c:pt idx="7">
                  <c:v>41750</c:v>
                </c:pt>
                <c:pt idx="8">
                  <c:v>41751</c:v>
                </c:pt>
                <c:pt idx="9">
                  <c:v>41752</c:v>
                </c:pt>
                <c:pt idx="10">
                  <c:v>41753</c:v>
                </c:pt>
                <c:pt idx="11">
                  <c:v>41754</c:v>
                </c:pt>
                <c:pt idx="12">
                  <c:v>41755</c:v>
                </c:pt>
                <c:pt idx="13">
                  <c:v>41756</c:v>
                </c:pt>
                <c:pt idx="14">
                  <c:v>41757</c:v>
                </c:pt>
                <c:pt idx="15">
                  <c:v>41758</c:v>
                </c:pt>
                <c:pt idx="16">
                  <c:v>41759</c:v>
                </c:pt>
                <c:pt idx="17">
                  <c:v>41760</c:v>
                </c:pt>
                <c:pt idx="18">
                  <c:v>41761</c:v>
                </c:pt>
                <c:pt idx="19">
                  <c:v>41762</c:v>
                </c:pt>
                <c:pt idx="20">
                  <c:v>41763</c:v>
                </c:pt>
                <c:pt idx="21">
                  <c:v>41764</c:v>
                </c:pt>
                <c:pt idx="22">
                  <c:v>41765</c:v>
                </c:pt>
                <c:pt idx="23">
                  <c:v>41766</c:v>
                </c:pt>
                <c:pt idx="24">
                  <c:v>41767</c:v>
                </c:pt>
                <c:pt idx="25">
                  <c:v>41768</c:v>
                </c:pt>
                <c:pt idx="26">
                  <c:v>41769</c:v>
                </c:pt>
                <c:pt idx="27">
                  <c:v>41770</c:v>
                </c:pt>
                <c:pt idx="28">
                  <c:v>41771</c:v>
                </c:pt>
                <c:pt idx="29">
                  <c:v>41772</c:v>
                </c:pt>
                <c:pt idx="30">
                  <c:v>41773</c:v>
                </c:pt>
              </c:numCache>
            </c:numRef>
          </c:cat>
          <c:val>
            <c:numRef>
              <c:f>'Seedling emergence'!$C$147:$AG$147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5</c:v>
                </c:pt>
                <c:pt idx="5">
                  <c:v>9</c:v>
                </c:pt>
                <c:pt idx="6">
                  <c:v>11</c:v>
                </c:pt>
                <c:pt idx="7">
                  <c:v>25</c:v>
                </c:pt>
                <c:pt idx="8">
                  <c:v>36</c:v>
                </c:pt>
                <c:pt idx="9">
                  <c:v>36</c:v>
                </c:pt>
                <c:pt idx="10">
                  <c:v>36</c:v>
                </c:pt>
                <c:pt idx="11">
                  <c:v>36</c:v>
                </c:pt>
                <c:pt idx="12">
                  <c:v>36</c:v>
                </c:pt>
                <c:pt idx="13">
                  <c:v>36</c:v>
                </c:pt>
                <c:pt idx="14">
                  <c:v>36</c:v>
                </c:pt>
                <c:pt idx="15">
                  <c:v>37</c:v>
                </c:pt>
                <c:pt idx="16">
                  <c:v>37</c:v>
                </c:pt>
                <c:pt idx="17">
                  <c:v>54</c:v>
                </c:pt>
                <c:pt idx="18">
                  <c:v>54</c:v>
                </c:pt>
                <c:pt idx="19">
                  <c:v>54</c:v>
                </c:pt>
                <c:pt idx="20">
                  <c:v>54</c:v>
                </c:pt>
                <c:pt idx="21">
                  <c:v>54</c:v>
                </c:pt>
                <c:pt idx="22">
                  <c:v>54</c:v>
                </c:pt>
                <c:pt idx="23">
                  <c:v>54</c:v>
                </c:pt>
                <c:pt idx="24">
                  <c:v>54</c:v>
                </c:pt>
                <c:pt idx="25">
                  <c:v>54</c:v>
                </c:pt>
                <c:pt idx="26">
                  <c:v>54</c:v>
                </c:pt>
                <c:pt idx="27">
                  <c:v>54</c:v>
                </c:pt>
                <c:pt idx="28">
                  <c:v>54</c:v>
                </c:pt>
                <c:pt idx="29">
                  <c:v>54</c:v>
                </c:pt>
                <c:pt idx="30">
                  <c:v>5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eedling emergence'!$B$148</c:f>
              <c:strCache>
                <c:ptCount val="1"/>
                <c:pt idx="0">
                  <c:v>2</c:v>
                </c:pt>
              </c:strCache>
            </c:strRef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circle"/>
            <c:size val="6"/>
            <c:spPr>
              <a:solidFill>
                <a:schemeClr val="tx2">
                  <a:lumMod val="20000"/>
                  <a:lumOff val="80000"/>
                </a:schemeClr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eedling emergence'!$C$153:$AG$153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3.28</c:v>
                  </c:pt>
                  <c:pt idx="5">
                    <c:v>2</c:v>
                  </c:pt>
                  <c:pt idx="6">
                    <c:v>2</c:v>
                  </c:pt>
                  <c:pt idx="7">
                    <c:v>2</c:v>
                  </c:pt>
                  <c:pt idx="8">
                    <c:v>2</c:v>
                  </c:pt>
                  <c:pt idx="9">
                    <c:v>2</c:v>
                  </c:pt>
                  <c:pt idx="10">
                    <c:v>4</c:v>
                  </c:pt>
                  <c:pt idx="11">
                    <c:v>6</c:v>
                  </c:pt>
                  <c:pt idx="12">
                    <c:v>3.84</c:v>
                  </c:pt>
                  <c:pt idx="13">
                    <c:v>3.28</c:v>
                  </c:pt>
                  <c:pt idx="14">
                    <c:v>3.28</c:v>
                  </c:pt>
                  <c:pt idx="15">
                    <c:v>3.28</c:v>
                  </c:pt>
                  <c:pt idx="16">
                    <c:v>3.28</c:v>
                  </c:pt>
                  <c:pt idx="17">
                    <c:v>3.28</c:v>
                  </c:pt>
                  <c:pt idx="18">
                    <c:v>3.28</c:v>
                  </c:pt>
                  <c:pt idx="19">
                    <c:v>3.28</c:v>
                  </c:pt>
                  <c:pt idx="20">
                    <c:v>3.28</c:v>
                  </c:pt>
                  <c:pt idx="21">
                    <c:v>3.28</c:v>
                  </c:pt>
                  <c:pt idx="22">
                    <c:v>3.28</c:v>
                  </c:pt>
                  <c:pt idx="23">
                    <c:v>3.28</c:v>
                  </c:pt>
                  <c:pt idx="24">
                    <c:v>3.28</c:v>
                  </c:pt>
                  <c:pt idx="25">
                    <c:v>3.28</c:v>
                  </c:pt>
                  <c:pt idx="26">
                    <c:v>3.28</c:v>
                  </c:pt>
                  <c:pt idx="27">
                    <c:v>3.28</c:v>
                  </c:pt>
                  <c:pt idx="28">
                    <c:v>3.28</c:v>
                  </c:pt>
                  <c:pt idx="29">
                    <c:v>3.28</c:v>
                  </c:pt>
                  <c:pt idx="30">
                    <c:v>3.28</c:v>
                  </c:pt>
                </c:numCache>
              </c:numRef>
            </c:plus>
            <c:minus>
              <c:numRef>
                <c:f>'Seedling emergence'!$C$153:$AG$153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3.28</c:v>
                  </c:pt>
                  <c:pt idx="5">
                    <c:v>2</c:v>
                  </c:pt>
                  <c:pt idx="6">
                    <c:v>2</c:v>
                  </c:pt>
                  <c:pt idx="7">
                    <c:v>2</c:v>
                  </c:pt>
                  <c:pt idx="8">
                    <c:v>2</c:v>
                  </c:pt>
                  <c:pt idx="9">
                    <c:v>2</c:v>
                  </c:pt>
                  <c:pt idx="10">
                    <c:v>4</c:v>
                  </c:pt>
                  <c:pt idx="11">
                    <c:v>6</c:v>
                  </c:pt>
                  <c:pt idx="12">
                    <c:v>3.84</c:v>
                  </c:pt>
                  <c:pt idx="13">
                    <c:v>3.28</c:v>
                  </c:pt>
                  <c:pt idx="14">
                    <c:v>3.28</c:v>
                  </c:pt>
                  <c:pt idx="15">
                    <c:v>3.28</c:v>
                  </c:pt>
                  <c:pt idx="16">
                    <c:v>3.28</c:v>
                  </c:pt>
                  <c:pt idx="17">
                    <c:v>3.28</c:v>
                  </c:pt>
                  <c:pt idx="18">
                    <c:v>3.28</c:v>
                  </c:pt>
                  <c:pt idx="19">
                    <c:v>3.28</c:v>
                  </c:pt>
                  <c:pt idx="20">
                    <c:v>3.28</c:v>
                  </c:pt>
                  <c:pt idx="21">
                    <c:v>3.28</c:v>
                  </c:pt>
                  <c:pt idx="22">
                    <c:v>3.28</c:v>
                  </c:pt>
                  <c:pt idx="23">
                    <c:v>3.28</c:v>
                  </c:pt>
                  <c:pt idx="24">
                    <c:v>3.28</c:v>
                  </c:pt>
                  <c:pt idx="25">
                    <c:v>3.28</c:v>
                  </c:pt>
                  <c:pt idx="26">
                    <c:v>3.28</c:v>
                  </c:pt>
                  <c:pt idx="27">
                    <c:v>3.28</c:v>
                  </c:pt>
                  <c:pt idx="28">
                    <c:v>3.28</c:v>
                  </c:pt>
                  <c:pt idx="29">
                    <c:v>3.28</c:v>
                  </c:pt>
                  <c:pt idx="30">
                    <c:v>3.28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numRef>
              <c:f>'Seedling emergence'!$C$144:$AG$144</c:f>
              <c:numCache>
                <c:formatCode>[$-409]d\-mmm;@</c:formatCode>
                <c:ptCount val="31"/>
                <c:pt idx="0">
                  <c:v>41743</c:v>
                </c:pt>
                <c:pt idx="1">
                  <c:v>41744</c:v>
                </c:pt>
                <c:pt idx="2">
                  <c:v>41745</c:v>
                </c:pt>
                <c:pt idx="3">
                  <c:v>41746</c:v>
                </c:pt>
                <c:pt idx="4">
                  <c:v>41747</c:v>
                </c:pt>
                <c:pt idx="5">
                  <c:v>41748</c:v>
                </c:pt>
                <c:pt idx="6">
                  <c:v>41749</c:v>
                </c:pt>
                <c:pt idx="7">
                  <c:v>41750</c:v>
                </c:pt>
                <c:pt idx="8">
                  <c:v>41751</c:v>
                </c:pt>
                <c:pt idx="9">
                  <c:v>41752</c:v>
                </c:pt>
                <c:pt idx="10">
                  <c:v>41753</c:v>
                </c:pt>
                <c:pt idx="11">
                  <c:v>41754</c:v>
                </c:pt>
                <c:pt idx="12">
                  <c:v>41755</c:v>
                </c:pt>
                <c:pt idx="13">
                  <c:v>41756</c:v>
                </c:pt>
                <c:pt idx="14">
                  <c:v>41757</c:v>
                </c:pt>
                <c:pt idx="15">
                  <c:v>41758</c:v>
                </c:pt>
                <c:pt idx="16">
                  <c:v>41759</c:v>
                </c:pt>
                <c:pt idx="17">
                  <c:v>41760</c:v>
                </c:pt>
                <c:pt idx="18">
                  <c:v>41761</c:v>
                </c:pt>
                <c:pt idx="19">
                  <c:v>41762</c:v>
                </c:pt>
                <c:pt idx="20">
                  <c:v>41763</c:v>
                </c:pt>
                <c:pt idx="21">
                  <c:v>41764</c:v>
                </c:pt>
                <c:pt idx="22">
                  <c:v>41765</c:v>
                </c:pt>
                <c:pt idx="23">
                  <c:v>41766</c:v>
                </c:pt>
                <c:pt idx="24">
                  <c:v>41767</c:v>
                </c:pt>
                <c:pt idx="25">
                  <c:v>41768</c:v>
                </c:pt>
                <c:pt idx="26">
                  <c:v>41769</c:v>
                </c:pt>
                <c:pt idx="27">
                  <c:v>41770</c:v>
                </c:pt>
                <c:pt idx="28">
                  <c:v>41771</c:v>
                </c:pt>
                <c:pt idx="29">
                  <c:v>41772</c:v>
                </c:pt>
                <c:pt idx="30">
                  <c:v>41773</c:v>
                </c:pt>
              </c:numCache>
            </c:numRef>
          </c:cat>
          <c:val>
            <c:numRef>
              <c:f>'Seedling emergence'!$C$148:$AG$148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11</c:v>
                </c:pt>
                <c:pt idx="13">
                  <c:v>12</c:v>
                </c:pt>
                <c:pt idx="14">
                  <c:v>12</c:v>
                </c:pt>
                <c:pt idx="15">
                  <c:v>15</c:v>
                </c:pt>
                <c:pt idx="16">
                  <c:v>16</c:v>
                </c:pt>
                <c:pt idx="17">
                  <c:v>16</c:v>
                </c:pt>
                <c:pt idx="18">
                  <c:v>16</c:v>
                </c:pt>
                <c:pt idx="19">
                  <c:v>16</c:v>
                </c:pt>
                <c:pt idx="20">
                  <c:v>16</c:v>
                </c:pt>
                <c:pt idx="21">
                  <c:v>16</c:v>
                </c:pt>
                <c:pt idx="22">
                  <c:v>16</c:v>
                </c:pt>
                <c:pt idx="23">
                  <c:v>16</c:v>
                </c:pt>
                <c:pt idx="24">
                  <c:v>16</c:v>
                </c:pt>
                <c:pt idx="25">
                  <c:v>16</c:v>
                </c:pt>
                <c:pt idx="26">
                  <c:v>16</c:v>
                </c:pt>
                <c:pt idx="27">
                  <c:v>16</c:v>
                </c:pt>
                <c:pt idx="28">
                  <c:v>16</c:v>
                </c:pt>
                <c:pt idx="29">
                  <c:v>16</c:v>
                </c:pt>
                <c:pt idx="30">
                  <c:v>1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8507968"/>
        <c:axId val="208508528"/>
      </c:lineChart>
      <c:dateAx>
        <c:axId val="2085079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GB"/>
                  <a:t>Date</a:t>
                </a:r>
              </a:p>
            </c:rich>
          </c:tx>
          <c:layout>
            <c:manualLayout>
              <c:xMode val="edge"/>
              <c:yMode val="edge"/>
              <c:x val="0.50647334131777211"/>
              <c:y val="0.88461826887023731"/>
            </c:manualLayout>
          </c:layout>
          <c:overlay val="0"/>
          <c:spPr>
            <a:noFill/>
            <a:ln w="25400">
              <a:noFill/>
            </a:ln>
          </c:spPr>
        </c:title>
        <c:numFmt formatCode="[$-409]d\-mmm;@" sourceLinked="0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208508528"/>
        <c:crosses val="autoZero"/>
        <c:auto val="1"/>
        <c:lblOffset val="100"/>
        <c:baseTimeUnit val="days"/>
        <c:majorUnit val="5"/>
        <c:majorTimeUnit val="days"/>
        <c:minorUnit val="1"/>
        <c:minorTimeUnit val="days"/>
      </c:dateAx>
      <c:valAx>
        <c:axId val="208508528"/>
        <c:scaling>
          <c:orientation val="minMax"/>
          <c:max val="10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GB"/>
                  <a:t>Emergence (%)</a:t>
                </a:r>
              </a:p>
            </c:rich>
          </c:tx>
          <c:layout>
            <c:manualLayout>
              <c:xMode val="edge"/>
              <c:yMode val="edge"/>
              <c:x val="1.1326860841423949E-2"/>
              <c:y val="0.2994516310461192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208507968"/>
        <c:crosses val="autoZero"/>
        <c:crossBetween val="midCat"/>
        <c:majorUnit val="20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5943913564202532"/>
          <c:y val="9.4322704854200926E-2"/>
          <c:w val="0.39158639757408964"/>
          <c:h val="0.10439596492746099"/>
        </c:manualLayout>
      </c:layout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100" b="0" i="0" u="none" strike="noStrike" baseline="0">
              <a:solidFill>
                <a:srgbClr val="000000"/>
              </a:solidFill>
              <a:latin typeface="Times New Roman"/>
              <a:ea typeface="Times New Roman"/>
              <a:cs typeface="Times New Roman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r>
              <a:rPr lang="en-US" sz="1200" b="0" i="0" u="none" strike="noStrike" baseline="0">
                <a:effectLst/>
              </a:rPr>
              <a:t>Gurbantonggut Desert </a:t>
            </a:r>
            <a:endParaRPr lang="en-GB"/>
          </a:p>
        </c:rich>
      </c:tx>
      <c:layout>
        <c:manualLayout>
          <c:xMode val="edge"/>
          <c:yMode val="edge"/>
          <c:x val="0.15293505315066636"/>
          <c:y val="1.9178082191780823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4539608640623108"/>
          <c:y val="0.16986369540759608"/>
          <c:w val="0.78998540280718899"/>
          <c:h val="0.61096135606280533"/>
        </c:manualLayout>
      </c:layout>
      <c:lineChart>
        <c:grouping val="standard"/>
        <c:varyColors val="0"/>
        <c:ser>
          <c:idx val="0"/>
          <c:order val="0"/>
          <c:tx>
            <c:strRef>
              <c:f>'Seedling emergence'!$B$156</c:f>
              <c:strCache>
                <c:ptCount val="1"/>
                <c:pt idx="0">
                  <c:v>10</c:v>
                </c:pt>
              </c:strCache>
            </c:strRef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diamond"/>
            <c:size val="6"/>
            <c:spPr>
              <a:solidFill>
                <a:schemeClr val="tx2">
                  <a:lumMod val="50000"/>
                </a:schemeClr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eedling emergence'!$C$161:$AG$161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0</c:v>
                  </c:pt>
                  <c:pt idx="2">
                    <c:v>2</c:v>
                  </c:pt>
                  <c:pt idx="3">
                    <c:v>3.83</c:v>
                  </c:pt>
                  <c:pt idx="4">
                    <c:v>8.08</c:v>
                  </c:pt>
                  <c:pt idx="5">
                    <c:v>8.41</c:v>
                  </c:pt>
                  <c:pt idx="6">
                    <c:v>10.24</c:v>
                  </c:pt>
                  <c:pt idx="7">
                    <c:v>7.19</c:v>
                  </c:pt>
                  <c:pt idx="8">
                    <c:v>6.22</c:v>
                  </c:pt>
                  <c:pt idx="9">
                    <c:v>6.22</c:v>
                  </c:pt>
                  <c:pt idx="10">
                    <c:v>4.16</c:v>
                  </c:pt>
                  <c:pt idx="11">
                    <c:v>5.74</c:v>
                  </c:pt>
                  <c:pt idx="12">
                    <c:v>5.74</c:v>
                  </c:pt>
                  <c:pt idx="13">
                    <c:v>6.22</c:v>
                  </c:pt>
                  <c:pt idx="14">
                    <c:v>6.22</c:v>
                  </c:pt>
                  <c:pt idx="15">
                    <c:v>6.22</c:v>
                  </c:pt>
                  <c:pt idx="16">
                    <c:v>6.81</c:v>
                  </c:pt>
                  <c:pt idx="17">
                    <c:v>6.81</c:v>
                  </c:pt>
                  <c:pt idx="18">
                    <c:v>6.81</c:v>
                  </c:pt>
                  <c:pt idx="19">
                    <c:v>6.81</c:v>
                  </c:pt>
                  <c:pt idx="20">
                    <c:v>6.81</c:v>
                  </c:pt>
                  <c:pt idx="21">
                    <c:v>6.81</c:v>
                  </c:pt>
                  <c:pt idx="22">
                    <c:v>6.81</c:v>
                  </c:pt>
                  <c:pt idx="23">
                    <c:v>6.81</c:v>
                  </c:pt>
                  <c:pt idx="24">
                    <c:v>6.81</c:v>
                  </c:pt>
                  <c:pt idx="25">
                    <c:v>6.81</c:v>
                  </c:pt>
                  <c:pt idx="26">
                    <c:v>6.81</c:v>
                  </c:pt>
                  <c:pt idx="27">
                    <c:v>6.81</c:v>
                  </c:pt>
                  <c:pt idx="28">
                    <c:v>6.81</c:v>
                  </c:pt>
                  <c:pt idx="29">
                    <c:v>6.81</c:v>
                  </c:pt>
                  <c:pt idx="30">
                    <c:v>6.81</c:v>
                  </c:pt>
                </c:numCache>
              </c:numRef>
            </c:plus>
            <c:minus>
              <c:numRef>
                <c:f>'Seedling emergence'!$C$161:$AG$161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0</c:v>
                  </c:pt>
                  <c:pt idx="2">
                    <c:v>2</c:v>
                  </c:pt>
                  <c:pt idx="3">
                    <c:v>3.83</c:v>
                  </c:pt>
                  <c:pt idx="4">
                    <c:v>8.08</c:v>
                  </c:pt>
                  <c:pt idx="5">
                    <c:v>8.41</c:v>
                  </c:pt>
                  <c:pt idx="6">
                    <c:v>10.24</c:v>
                  </c:pt>
                  <c:pt idx="7">
                    <c:v>7.19</c:v>
                  </c:pt>
                  <c:pt idx="8">
                    <c:v>6.22</c:v>
                  </c:pt>
                  <c:pt idx="9">
                    <c:v>6.22</c:v>
                  </c:pt>
                  <c:pt idx="10">
                    <c:v>4.16</c:v>
                  </c:pt>
                  <c:pt idx="11">
                    <c:v>5.74</c:v>
                  </c:pt>
                  <c:pt idx="12">
                    <c:v>5.74</c:v>
                  </c:pt>
                  <c:pt idx="13">
                    <c:v>6.22</c:v>
                  </c:pt>
                  <c:pt idx="14">
                    <c:v>6.22</c:v>
                  </c:pt>
                  <c:pt idx="15">
                    <c:v>6.22</c:v>
                  </c:pt>
                  <c:pt idx="16">
                    <c:v>6.81</c:v>
                  </c:pt>
                  <c:pt idx="17">
                    <c:v>6.81</c:v>
                  </c:pt>
                  <c:pt idx="18">
                    <c:v>6.81</c:v>
                  </c:pt>
                  <c:pt idx="19">
                    <c:v>6.81</c:v>
                  </c:pt>
                  <c:pt idx="20">
                    <c:v>6.81</c:v>
                  </c:pt>
                  <c:pt idx="21">
                    <c:v>6.81</c:v>
                  </c:pt>
                  <c:pt idx="22">
                    <c:v>6.81</c:v>
                  </c:pt>
                  <c:pt idx="23">
                    <c:v>6.81</c:v>
                  </c:pt>
                  <c:pt idx="24">
                    <c:v>6.81</c:v>
                  </c:pt>
                  <c:pt idx="25">
                    <c:v>6.81</c:v>
                  </c:pt>
                  <c:pt idx="26">
                    <c:v>6.81</c:v>
                  </c:pt>
                  <c:pt idx="27">
                    <c:v>6.81</c:v>
                  </c:pt>
                  <c:pt idx="28">
                    <c:v>6.81</c:v>
                  </c:pt>
                  <c:pt idx="29">
                    <c:v>6.81</c:v>
                  </c:pt>
                  <c:pt idx="30">
                    <c:v>6.81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numRef>
              <c:f>'Seedling emergence'!$C$155:$AG$155</c:f>
              <c:numCache>
                <c:formatCode>[$-409]d\-mmm;@</c:formatCode>
                <c:ptCount val="31"/>
                <c:pt idx="0">
                  <c:v>41743</c:v>
                </c:pt>
                <c:pt idx="1">
                  <c:v>41744</c:v>
                </c:pt>
                <c:pt idx="2">
                  <c:v>41745</c:v>
                </c:pt>
                <c:pt idx="3">
                  <c:v>41746</c:v>
                </c:pt>
                <c:pt idx="4">
                  <c:v>41747</c:v>
                </c:pt>
                <c:pt idx="5">
                  <c:v>41748</c:v>
                </c:pt>
                <c:pt idx="6">
                  <c:v>41749</c:v>
                </c:pt>
                <c:pt idx="7">
                  <c:v>41750</c:v>
                </c:pt>
                <c:pt idx="8">
                  <c:v>41751</c:v>
                </c:pt>
                <c:pt idx="9">
                  <c:v>41752</c:v>
                </c:pt>
                <c:pt idx="10">
                  <c:v>41753</c:v>
                </c:pt>
                <c:pt idx="11">
                  <c:v>41754</c:v>
                </c:pt>
                <c:pt idx="12">
                  <c:v>41755</c:v>
                </c:pt>
                <c:pt idx="13">
                  <c:v>41756</c:v>
                </c:pt>
                <c:pt idx="14">
                  <c:v>41757</c:v>
                </c:pt>
                <c:pt idx="15">
                  <c:v>41758</c:v>
                </c:pt>
                <c:pt idx="16">
                  <c:v>41759</c:v>
                </c:pt>
                <c:pt idx="17">
                  <c:v>41760</c:v>
                </c:pt>
                <c:pt idx="18">
                  <c:v>41761</c:v>
                </c:pt>
                <c:pt idx="19">
                  <c:v>41762</c:v>
                </c:pt>
                <c:pt idx="20">
                  <c:v>41763</c:v>
                </c:pt>
                <c:pt idx="21">
                  <c:v>41764</c:v>
                </c:pt>
                <c:pt idx="22">
                  <c:v>41765</c:v>
                </c:pt>
                <c:pt idx="23">
                  <c:v>41766</c:v>
                </c:pt>
                <c:pt idx="24">
                  <c:v>41767</c:v>
                </c:pt>
                <c:pt idx="25">
                  <c:v>41768</c:v>
                </c:pt>
                <c:pt idx="26">
                  <c:v>41769</c:v>
                </c:pt>
                <c:pt idx="27">
                  <c:v>41770</c:v>
                </c:pt>
                <c:pt idx="28">
                  <c:v>41771</c:v>
                </c:pt>
                <c:pt idx="29">
                  <c:v>41772</c:v>
                </c:pt>
                <c:pt idx="30">
                  <c:v>41773</c:v>
                </c:pt>
              </c:numCache>
            </c:numRef>
          </c:cat>
          <c:val>
            <c:numRef>
              <c:f>'Seedling emergence'!$C$156:$AG$156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5</c:v>
                </c:pt>
                <c:pt idx="3">
                  <c:v>13</c:v>
                </c:pt>
                <c:pt idx="4">
                  <c:v>30</c:v>
                </c:pt>
                <c:pt idx="5">
                  <c:v>38</c:v>
                </c:pt>
                <c:pt idx="6">
                  <c:v>43</c:v>
                </c:pt>
                <c:pt idx="7">
                  <c:v>61</c:v>
                </c:pt>
                <c:pt idx="8">
                  <c:v>62</c:v>
                </c:pt>
                <c:pt idx="9">
                  <c:v>62</c:v>
                </c:pt>
                <c:pt idx="10">
                  <c:v>64</c:v>
                </c:pt>
                <c:pt idx="11">
                  <c:v>65</c:v>
                </c:pt>
                <c:pt idx="12">
                  <c:v>65</c:v>
                </c:pt>
                <c:pt idx="13">
                  <c:v>66</c:v>
                </c:pt>
                <c:pt idx="14">
                  <c:v>66</c:v>
                </c:pt>
                <c:pt idx="15">
                  <c:v>66</c:v>
                </c:pt>
                <c:pt idx="16">
                  <c:v>67</c:v>
                </c:pt>
                <c:pt idx="17">
                  <c:v>67</c:v>
                </c:pt>
                <c:pt idx="18">
                  <c:v>67</c:v>
                </c:pt>
                <c:pt idx="19">
                  <c:v>67</c:v>
                </c:pt>
                <c:pt idx="20">
                  <c:v>67</c:v>
                </c:pt>
                <c:pt idx="21">
                  <c:v>67</c:v>
                </c:pt>
                <c:pt idx="22">
                  <c:v>67</c:v>
                </c:pt>
                <c:pt idx="23">
                  <c:v>67</c:v>
                </c:pt>
                <c:pt idx="24">
                  <c:v>67</c:v>
                </c:pt>
                <c:pt idx="25">
                  <c:v>67</c:v>
                </c:pt>
                <c:pt idx="26">
                  <c:v>67</c:v>
                </c:pt>
                <c:pt idx="27">
                  <c:v>67</c:v>
                </c:pt>
                <c:pt idx="28">
                  <c:v>67</c:v>
                </c:pt>
                <c:pt idx="29">
                  <c:v>67</c:v>
                </c:pt>
                <c:pt idx="30">
                  <c:v>6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eedling emergence'!$B$157</c:f>
              <c:strCache>
                <c:ptCount val="1"/>
                <c:pt idx="0">
                  <c:v>6</c:v>
                </c:pt>
              </c:strCache>
            </c:strRef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square"/>
            <c:size val="6"/>
            <c:spPr>
              <a:solidFill>
                <a:srgbClr val="0070C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eedling emergence'!$C$162:$AG$162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0</c:v>
                  </c:pt>
                  <c:pt idx="2">
                    <c:v>5.16</c:v>
                  </c:pt>
                  <c:pt idx="3">
                    <c:v>10.07</c:v>
                  </c:pt>
                  <c:pt idx="4">
                    <c:v>11</c:v>
                  </c:pt>
                  <c:pt idx="5">
                    <c:v>10.46</c:v>
                  </c:pt>
                  <c:pt idx="6">
                    <c:v>10.46</c:v>
                  </c:pt>
                  <c:pt idx="7">
                    <c:v>9.02</c:v>
                  </c:pt>
                  <c:pt idx="8">
                    <c:v>9.02</c:v>
                  </c:pt>
                  <c:pt idx="9">
                    <c:v>7.12</c:v>
                  </c:pt>
                  <c:pt idx="10">
                    <c:v>7.12</c:v>
                  </c:pt>
                  <c:pt idx="11">
                    <c:v>7.12</c:v>
                  </c:pt>
                  <c:pt idx="12">
                    <c:v>10.58</c:v>
                  </c:pt>
                  <c:pt idx="13">
                    <c:v>5.97</c:v>
                  </c:pt>
                  <c:pt idx="14">
                    <c:v>5.97</c:v>
                  </c:pt>
                  <c:pt idx="15">
                    <c:v>5.97</c:v>
                  </c:pt>
                  <c:pt idx="16">
                    <c:v>5.97</c:v>
                  </c:pt>
                  <c:pt idx="17">
                    <c:v>5.97</c:v>
                  </c:pt>
                  <c:pt idx="18">
                    <c:v>5.97</c:v>
                  </c:pt>
                  <c:pt idx="19">
                    <c:v>5.97</c:v>
                  </c:pt>
                  <c:pt idx="20">
                    <c:v>5.97</c:v>
                  </c:pt>
                  <c:pt idx="21">
                    <c:v>5.97</c:v>
                  </c:pt>
                  <c:pt idx="22">
                    <c:v>5.97</c:v>
                  </c:pt>
                  <c:pt idx="23">
                    <c:v>5.97</c:v>
                  </c:pt>
                  <c:pt idx="24">
                    <c:v>5.97</c:v>
                  </c:pt>
                  <c:pt idx="25">
                    <c:v>5.97</c:v>
                  </c:pt>
                  <c:pt idx="26">
                    <c:v>5.97</c:v>
                  </c:pt>
                  <c:pt idx="27">
                    <c:v>5.97</c:v>
                  </c:pt>
                  <c:pt idx="28">
                    <c:v>5.97</c:v>
                  </c:pt>
                  <c:pt idx="29">
                    <c:v>5.97</c:v>
                  </c:pt>
                  <c:pt idx="30">
                    <c:v>5.97</c:v>
                  </c:pt>
                </c:numCache>
              </c:numRef>
            </c:plus>
            <c:minus>
              <c:numRef>
                <c:f>'Seedling emergence'!$C$162:$AG$162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0</c:v>
                  </c:pt>
                  <c:pt idx="2">
                    <c:v>5.16</c:v>
                  </c:pt>
                  <c:pt idx="3">
                    <c:v>10.07</c:v>
                  </c:pt>
                  <c:pt idx="4">
                    <c:v>11</c:v>
                  </c:pt>
                  <c:pt idx="5">
                    <c:v>10.46</c:v>
                  </c:pt>
                  <c:pt idx="6">
                    <c:v>10.46</c:v>
                  </c:pt>
                  <c:pt idx="7">
                    <c:v>9.02</c:v>
                  </c:pt>
                  <c:pt idx="8">
                    <c:v>9.02</c:v>
                  </c:pt>
                  <c:pt idx="9">
                    <c:v>7.12</c:v>
                  </c:pt>
                  <c:pt idx="10">
                    <c:v>7.12</c:v>
                  </c:pt>
                  <c:pt idx="11">
                    <c:v>7.12</c:v>
                  </c:pt>
                  <c:pt idx="12">
                    <c:v>10.58</c:v>
                  </c:pt>
                  <c:pt idx="13">
                    <c:v>5.97</c:v>
                  </c:pt>
                  <c:pt idx="14">
                    <c:v>5.97</c:v>
                  </c:pt>
                  <c:pt idx="15">
                    <c:v>5.97</c:v>
                  </c:pt>
                  <c:pt idx="16">
                    <c:v>5.97</c:v>
                  </c:pt>
                  <c:pt idx="17">
                    <c:v>5.97</c:v>
                  </c:pt>
                  <c:pt idx="18">
                    <c:v>5.97</c:v>
                  </c:pt>
                  <c:pt idx="19">
                    <c:v>5.97</c:v>
                  </c:pt>
                  <c:pt idx="20">
                    <c:v>5.97</c:v>
                  </c:pt>
                  <c:pt idx="21">
                    <c:v>5.97</c:v>
                  </c:pt>
                  <c:pt idx="22">
                    <c:v>5.97</c:v>
                  </c:pt>
                  <c:pt idx="23">
                    <c:v>5.97</c:v>
                  </c:pt>
                  <c:pt idx="24">
                    <c:v>5.97</c:v>
                  </c:pt>
                  <c:pt idx="25">
                    <c:v>5.97</c:v>
                  </c:pt>
                  <c:pt idx="26">
                    <c:v>5.97</c:v>
                  </c:pt>
                  <c:pt idx="27">
                    <c:v>5.97</c:v>
                  </c:pt>
                  <c:pt idx="28">
                    <c:v>5.97</c:v>
                  </c:pt>
                  <c:pt idx="29">
                    <c:v>5.97</c:v>
                  </c:pt>
                  <c:pt idx="30">
                    <c:v>5.97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numRef>
              <c:f>'Seedling emergence'!$C$155:$AG$155</c:f>
              <c:numCache>
                <c:formatCode>[$-409]d\-mmm;@</c:formatCode>
                <c:ptCount val="31"/>
                <c:pt idx="0">
                  <c:v>41743</c:v>
                </c:pt>
                <c:pt idx="1">
                  <c:v>41744</c:v>
                </c:pt>
                <c:pt idx="2">
                  <c:v>41745</c:v>
                </c:pt>
                <c:pt idx="3">
                  <c:v>41746</c:v>
                </c:pt>
                <c:pt idx="4">
                  <c:v>41747</c:v>
                </c:pt>
                <c:pt idx="5">
                  <c:v>41748</c:v>
                </c:pt>
                <c:pt idx="6">
                  <c:v>41749</c:v>
                </c:pt>
                <c:pt idx="7">
                  <c:v>41750</c:v>
                </c:pt>
                <c:pt idx="8">
                  <c:v>41751</c:v>
                </c:pt>
                <c:pt idx="9">
                  <c:v>41752</c:v>
                </c:pt>
                <c:pt idx="10">
                  <c:v>41753</c:v>
                </c:pt>
                <c:pt idx="11">
                  <c:v>41754</c:v>
                </c:pt>
                <c:pt idx="12">
                  <c:v>41755</c:v>
                </c:pt>
                <c:pt idx="13">
                  <c:v>41756</c:v>
                </c:pt>
                <c:pt idx="14">
                  <c:v>41757</c:v>
                </c:pt>
                <c:pt idx="15">
                  <c:v>41758</c:v>
                </c:pt>
                <c:pt idx="16">
                  <c:v>41759</c:v>
                </c:pt>
                <c:pt idx="17">
                  <c:v>41760</c:v>
                </c:pt>
                <c:pt idx="18">
                  <c:v>41761</c:v>
                </c:pt>
                <c:pt idx="19">
                  <c:v>41762</c:v>
                </c:pt>
                <c:pt idx="20">
                  <c:v>41763</c:v>
                </c:pt>
                <c:pt idx="21">
                  <c:v>41764</c:v>
                </c:pt>
                <c:pt idx="22">
                  <c:v>41765</c:v>
                </c:pt>
                <c:pt idx="23">
                  <c:v>41766</c:v>
                </c:pt>
                <c:pt idx="24">
                  <c:v>41767</c:v>
                </c:pt>
                <c:pt idx="25">
                  <c:v>41768</c:v>
                </c:pt>
                <c:pt idx="26">
                  <c:v>41769</c:v>
                </c:pt>
                <c:pt idx="27">
                  <c:v>41770</c:v>
                </c:pt>
                <c:pt idx="28">
                  <c:v>41771</c:v>
                </c:pt>
                <c:pt idx="29">
                  <c:v>41772</c:v>
                </c:pt>
                <c:pt idx="30">
                  <c:v>41773</c:v>
                </c:pt>
              </c:numCache>
            </c:numRef>
          </c:cat>
          <c:val>
            <c:numRef>
              <c:f>'Seedling emergence'!$C$157:$AG$157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10</c:v>
                </c:pt>
                <c:pt idx="3">
                  <c:v>22</c:v>
                </c:pt>
                <c:pt idx="4">
                  <c:v>45</c:v>
                </c:pt>
                <c:pt idx="5">
                  <c:v>52</c:v>
                </c:pt>
                <c:pt idx="6">
                  <c:v>52</c:v>
                </c:pt>
                <c:pt idx="7">
                  <c:v>58</c:v>
                </c:pt>
                <c:pt idx="8">
                  <c:v>58</c:v>
                </c:pt>
                <c:pt idx="9">
                  <c:v>60</c:v>
                </c:pt>
                <c:pt idx="10">
                  <c:v>60</c:v>
                </c:pt>
                <c:pt idx="11">
                  <c:v>60</c:v>
                </c:pt>
                <c:pt idx="12">
                  <c:v>62</c:v>
                </c:pt>
                <c:pt idx="13">
                  <c:v>63</c:v>
                </c:pt>
                <c:pt idx="14">
                  <c:v>63</c:v>
                </c:pt>
                <c:pt idx="15">
                  <c:v>63</c:v>
                </c:pt>
                <c:pt idx="16">
                  <c:v>63</c:v>
                </c:pt>
                <c:pt idx="17">
                  <c:v>63</c:v>
                </c:pt>
                <c:pt idx="18">
                  <c:v>63</c:v>
                </c:pt>
                <c:pt idx="19">
                  <c:v>63</c:v>
                </c:pt>
                <c:pt idx="20">
                  <c:v>63</c:v>
                </c:pt>
                <c:pt idx="21">
                  <c:v>63</c:v>
                </c:pt>
                <c:pt idx="22">
                  <c:v>63</c:v>
                </c:pt>
                <c:pt idx="23">
                  <c:v>63</c:v>
                </c:pt>
                <c:pt idx="24">
                  <c:v>63</c:v>
                </c:pt>
                <c:pt idx="25">
                  <c:v>63</c:v>
                </c:pt>
                <c:pt idx="26">
                  <c:v>63</c:v>
                </c:pt>
                <c:pt idx="27">
                  <c:v>63</c:v>
                </c:pt>
                <c:pt idx="28">
                  <c:v>63</c:v>
                </c:pt>
                <c:pt idx="29">
                  <c:v>63</c:v>
                </c:pt>
                <c:pt idx="30">
                  <c:v>6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eedling emergence'!$B$158</c:f>
              <c:strCache>
                <c:ptCount val="1"/>
                <c:pt idx="0">
                  <c:v>3</c:v>
                </c:pt>
              </c:strCache>
            </c:strRef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triangle"/>
            <c:size val="6"/>
            <c:spPr>
              <a:solidFill>
                <a:schemeClr val="tx2">
                  <a:lumMod val="60000"/>
                  <a:lumOff val="40000"/>
                </a:schemeClr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eedling emergence'!$C$163:$AG$163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5.66</c:v>
                  </c:pt>
                  <c:pt idx="5">
                    <c:v>5.26</c:v>
                  </c:pt>
                  <c:pt idx="6">
                    <c:v>4.9000000000000004</c:v>
                  </c:pt>
                  <c:pt idx="7">
                    <c:v>5.1234799999999998</c:v>
                  </c:pt>
                  <c:pt idx="8">
                    <c:v>4.71699</c:v>
                  </c:pt>
                  <c:pt idx="9">
                    <c:v>4.71699</c:v>
                  </c:pt>
                  <c:pt idx="10">
                    <c:v>4.9244300000000001</c:v>
                  </c:pt>
                  <c:pt idx="11">
                    <c:v>4.9244300000000001</c:v>
                  </c:pt>
                  <c:pt idx="12">
                    <c:v>4.9244300000000001</c:v>
                  </c:pt>
                  <c:pt idx="13">
                    <c:v>4.9244300000000001</c:v>
                  </c:pt>
                  <c:pt idx="14">
                    <c:v>4.9244300000000001</c:v>
                  </c:pt>
                  <c:pt idx="15">
                    <c:v>4.9244300000000001</c:v>
                  </c:pt>
                  <c:pt idx="16">
                    <c:v>4.9244300000000001</c:v>
                  </c:pt>
                  <c:pt idx="17">
                    <c:v>4.9244300000000001</c:v>
                  </c:pt>
                  <c:pt idx="18">
                    <c:v>4.9244300000000001</c:v>
                  </c:pt>
                  <c:pt idx="19">
                    <c:v>4.9244300000000001</c:v>
                  </c:pt>
                  <c:pt idx="20">
                    <c:v>4.9244300000000001</c:v>
                  </c:pt>
                  <c:pt idx="21">
                    <c:v>4.9244300000000001</c:v>
                  </c:pt>
                  <c:pt idx="22">
                    <c:v>4.9244300000000001</c:v>
                  </c:pt>
                  <c:pt idx="23">
                    <c:v>4.9244300000000001</c:v>
                  </c:pt>
                  <c:pt idx="24">
                    <c:v>4.9244300000000001</c:v>
                  </c:pt>
                  <c:pt idx="25">
                    <c:v>4.9244300000000001</c:v>
                  </c:pt>
                  <c:pt idx="26">
                    <c:v>4.9244300000000001</c:v>
                  </c:pt>
                  <c:pt idx="27">
                    <c:v>4.9244300000000001</c:v>
                  </c:pt>
                  <c:pt idx="28">
                    <c:v>4.9244300000000001</c:v>
                  </c:pt>
                  <c:pt idx="29">
                    <c:v>4.9244300000000001</c:v>
                  </c:pt>
                  <c:pt idx="30">
                    <c:v>4.9244300000000001</c:v>
                  </c:pt>
                </c:numCache>
              </c:numRef>
            </c:plus>
            <c:minus>
              <c:numRef>
                <c:f>'Seedling emergence'!$C$163:$AG$163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5.66</c:v>
                  </c:pt>
                  <c:pt idx="5">
                    <c:v>5.26</c:v>
                  </c:pt>
                  <c:pt idx="6">
                    <c:v>4.9000000000000004</c:v>
                  </c:pt>
                  <c:pt idx="7">
                    <c:v>5.1234799999999998</c:v>
                  </c:pt>
                  <c:pt idx="8">
                    <c:v>4.71699</c:v>
                  </c:pt>
                  <c:pt idx="9">
                    <c:v>4.71699</c:v>
                  </c:pt>
                  <c:pt idx="10">
                    <c:v>4.9244300000000001</c:v>
                  </c:pt>
                  <c:pt idx="11">
                    <c:v>4.9244300000000001</c:v>
                  </c:pt>
                  <c:pt idx="12">
                    <c:v>4.9244300000000001</c:v>
                  </c:pt>
                  <c:pt idx="13">
                    <c:v>4.9244300000000001</c:v>
                  </c:pt>
                  <c:pt idx="14">
                    <c:v>4.9244300000000001</c:v>
                  </c:pt>
                  <c:pt idx="15">
                    <c:v>4.9244300000000001</c:v>
                  </c:pt>
                  <c:pt idx="16">
                    <c:v>4.9244300000000001</c:v>
                  </c:pt>
                  <c:pt idx="17">
                    <c:v>4.9244300000000001</c:v>
                  </c:pt>
                  <c:pt idx="18">
                    <c:v>4.9244300000000001</c:v>
                  </c:pt>
                  <c:pt idx="19">
                    <c:v>4.9244300000000001</c:v>
                  </c:pt>
                  <c:pt idx="20">
                    <c:v>4.9244300000000001</c:v>
                  </c:pt>
                  <c:pt idx="21">
                    <c:v>4.9244300000000001</c:v>
                  </c:pt>
                  <c:pt idx="22">
                    <c:v>4.9244300000000001</c:v>
                  </c:pt>
                  <c:pt idx="23">
                    <c:v>4.9244300000000001</c:v>
                  </c:pt>
                  <c:pt idx="24">
                    <c:v>4.9244300000000001</c:v>
                  </c:pt>
                  <c:pt idx="25">
                    <c:v>4.9244300000000001</c:v>
                  </c:pt>
                  <c:pt idx="26">
                    <c:v>4.9244300000000001</c:v>
                  </c:pt>
                  <c:pt idx="27">
                    <c:v>4.9244300000000001</c:v>
                  </c:pt>
                  <c:pt idx="28">
                    <c:v>4.9244300000000001</c:v>
                  </c:pt>
                  <c:pt idx="29">
                    <c:v>4.9244300000000001</c:v>
                  </c:pt>
                  <c:pt idx="30">
                    <c:v>4.9244300000000001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numRef>
              <c:f>'Seedling emergence'!$C$155:$AG$155</c:f>
              <c:numCache>
                <c:formatCode>[$-409]d\-mmm;@</c:formatCode>
                <c:ptCount val="31"/>
                <c:pt idx="0">
                  <c:v>41743</c:v>
                </c:pt>
                <c:pt idx="1">
                  <c:v>41744</c:v>
                </c:pt>
                <c:pt idx="2">
                  <c:v>41745</c:v>
                </c:pt>
                <c:pt idx="3">
                  <c:v>41746</c:v>
                </c:pt>
                <c:pt idx="4">
                  <c:v>41747</c:v>
                </c:pt>
                <c:pt idx="5">
                  <c:v>41748</c:v>
                </c:pt>
                <c:pt idx="6">
                  <c:v>41749</c:v>
                </c:pt>
                <c:pt idx="7">
                  <c:v>41750</c:v>
                </c:pt>
                <c:pt idx="8">
                  <c:v>41751</c:v>
                </c:pt>
                <c:pt idx="9">
                  <c:v>41752</c:v>
                </c:pt>
                <c:pt idx="10">
                  <c:v>41753</c:v>
                </c:pt>
                <c:pt idx="11">
                  <c:v>41754</c:v>
                </c:pt>
                <c:pt idx="12">
                  <c:v>41755</c:v>
                </c:pt>
                <c:pt idx="13">
                  <c:v>41756</c:v>
                </c:pt>
                <c:pt idx="14">
                  <c:v>41757</c:v>
                </c:pt>
                <c:pt idx="15">
                  <c:v>41758</c:v>
                </c:pt>
                <c:pt idx="16">
                  <c:v>41759</c:v>
                </c:pt>
                <c:pt idx="17">
                  <c:v>41760</c:v>
                </c:pt>
                <c:pt idx="18">
                  <c:v>41761</c:v>
                </c:pt>
                <c:pt idx="19">
                  <c:v>41762</c:v>
                </c:pt>
                <c:pt idx="20">
                  <c:v>41763</c:v>
                </c:pt>
                <c:pt idx="21">
                  <c:v>41764</c:v>
                </c:pt>
                <c:pt idx="22">
                  <c:v>41765</c:v>
                </c:pt>
                <c:pt idx="23">
                  <c:v>41766</c:v>
                </c:pt>
                <c:pt idx="24">
                  <c:v>41767</c:v>
                </c:pt>
                <c:pt idx="25">
                  <c:v>41768</c:v>
                </c:pt>
                <c:pt idx="26">
                  <c:v>41769</c:v>
                </c:pt>
                <c:pt idx="27">
                  <c:v>41770</c:v>
                </c:pt>
                <c:pt idx="28">
                  <c:v>41771</c:v>
                </c:pt>
                <c:pt idx="29">
                  <c:v>41772</c:v>
                </c:pt>
                <c:pt idx="30">
                  <c:v>41773</c:v>
                </c:pt>
              </c:numCache>
            </c:numRef>
          </c:cat>
          <c:val>
            <c:numRef>
              <c:f>'Seedling emergence'!$C$158:$AG$158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8</c:v>
                </c:pt>
                <c:pt idx="5">
                  <c:v>13</c:v>
                </c:pt>
                <c:pt idx="6">
                  <c:v>24</c:v>
                </c:pt>
                <c:pt idx="7">
                  <c:v>49</c:v>
                </c:pt>
                <c:pt idx="8">
                  <c:v>51</c:v>
                </c:pt>
                <c:pt idx="9">
                  <c:v>51</c:v>
                </c:pt>
                <c:pt idx="10">
                  <c:v>53</c:v>
                </c:pt>
                <c:pt idx="11">
                  <c:v>53</c:v>
                </c:pt>
                <c:pt idx="12">
                  <c:v>53</c:v>
                </c:pt>
                <c:pt idx="13">
                  <c:v>53</c:v>
                </c:pt>
                <c:pt idx="14">
                  <c:v>53</c:v>
                </c:pt>
                <c:pt idx="15">
                  <c:v>53</c:v>
                </c:pt>
                <c:pt idx="16">
                  <c:v>53</c:v>
                </c:pt>
                <c:pt idx="17">
                  <c:v>53</c:v>
                </c:pt>
                <c:pt idx="18">
                  <c:v>53</c:v>
                </c:pt>
                <c:pt idx="19">
                  <c:v>53</c:v>
                </c:pt>
                <c:pt idx="20">
                  <c:v>53</c:v>
                </c:pt>
                <c:pt idx="21">
                  <c:v>53</c:v>
                </c:pt>
                <c:pt idx="22">
                  <c:v>53</c:v>
                </c:pt>
                <c:pt idx="23">
                  <c:v>53</c:v>
                </c:pt>
                <c:pt idx="24">
                  <c:v>53</c:v>
                </c:pt>
                <c:pt idx="25">
                  <c:v>53</c:v>
                </c:pt>
                <c:pt idx="26">
                  <c:v>53</c:v>
                </c:pt>
                <c:pt idx="27">
                  <c:v>53</c:v>
                </c:pt>
                <c:pt idx="28">
                  <c:v>53</c:v>
                </c:pt>
                <c:pt idx="29">
                  <c:v>53</c:v>
                </c:pt>
                <c:pt idx="30">
                  <c:v>5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eedling emergence'!$B$159</c:f>
              <c:strCache>
                <c:ptCount val="1"/>
                <c:pt idx="0">
                  <c:v>2</c:v>
                </c:pt>
              </c:strCache>
            </c:strRef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circle"/>
            <c:size val="6"/>
            <c:spPr>
              <a:solidFill>
                <a:schemeClr val="tx2">
                  <a:lumMod val="20000"/>
                  <a:lumOff val="80000"/>
                </a:schemeClr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eedling emergence'!$C$164:$AG$164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2</c:v>
                  </c:pt>
                  <c:pt idx="4">
                    <c:v>2</c:v>
                  </c:pt>
                  <c:pt idx="5">
                    <c:v>2</c:v>
                  </c:pt>
                  <c:pt idx="6">
                    <c:v>6</c:v>
                  </c:pt>
                  <c:pt idx="7">
                    <c:v>6</c:v>
                  </c:pt>
                  <c:pt idx="8">
                    <c:v>6</c:v>
                  </c:pt>
                  <c:pt idx="9">
                    <c:v>3.83</c:v>
                  </c:pt>
                  <c:pt idx="10">
                    <c:v>2.31</c:v>
                  </c:pt>
                  <c:pt idx="11">
                    <c:v>2.31</c:v>
                  </c:pt>
                  <c:pt idx="12">
                    <c:v>5.16</c:v>
                  </c:pt>
                  <c:pt idx="13">
                    <c:v>4.62</c:v>
                  </c:pt>
                  <c:pt idx="14">
                    <c:v>4.62</c:v>
                  </c:pt>
                  <c:pt idx="15">
                    <c:v>6.53</c:v>
                  </c:pt>
                  <c:pt idx="16">
                    <c:v>6.53</c:v>
                  </c:pt>
                  <c:pt idx="17">
                    <c:v>6.53</c:v>
                  </c:pt>
                  <c:pt idx="18">
                    <c:v>6.53</c:v>
                  </c:pt>
                  <c:pt idx="19">
                    <c:v>6.53</c:v>
                  </c:pt>
                  <c:pt idx="20">
                    <c:v>6.53</c:v>
                  </c:pt>
                  <c:pt idx="21">
                    <c:v>6.53</c:v>
                  </c:pt>
                  <c:pt idx="22">
                    <c:v>6.53</c:v>
                  </c:pt>
                  <c:pt idx="23">
                    <c:v>6.53</c:v>
                  </c:pt>
                  <c:pt idx="24">
                    <c:v>6.53</c:v>
                  </c:pt>
                  <c:pt idx="25">
                    <c:v>6.53</c:v>
                  </c:pt>
                  <c:pt idx="26">
                    <c:v>6.53</c:v>
                  </c:pt>
                  <c:pt idx="27">
                    <c:v>6.53</c:v>
                  </c:pt>
                  <c:pt idx="28">
                    <c:v>6.53</c:v>
                  </c:pt>
                  <c:pt idx="29">
                    <c:v>6.53</c:v>
                  </c:pt>
                  <c:pt idx="30">
                    <c:v>6.53</c:v>
                  </c:pt>
                </c:numCache>
              </c:numRef>
            </c:plus>
            <c:minus>
              <c:numRef>
                <c:f>'Seedling emergence'!$C$164:$AG$164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2</c:v>
                  </c:pt>
                  <c:pt idx="4">
                    <c:v>2</c:v>
                  </c:pt>
                  <c:pt idx="5">
                    <c:v>2</c:v>
                  </c:pt>
                  <c:pt idx="6">
                    <c:v>6</c:v>
                  </c:pt>
                  <c:pt idx="7">
                    <c:v>6</c:v>
                  </c:pt>
                  <c:pt idx="8">
                    <c:v>6</c:v>
                  </c:pt>
                  <c:pt idx="9">
                    <c:v>3.83</c:v>
                  </c:pt>
                  <c:pt idx="10">
                    <c:v>2.31</c:v>
                  </c:pt>
                  <c:pt idx="11">
                    <c:v>2.31</c:v>
                  </c:pt>
                  <c:pt idx="12">
                    <c:v>5.16</c:v>
                  </c:pt>
                  <c:pt idx="13">
                    <c:v>4.62</c:v>
                  </c:pt>
                  <c:pt idx="14">
                    <c:v>4.62</c:v>
                  </c:pt>
                  <c:pt idx="15">
                    <c:v>6.53</c:v>
                  </c:pt>
                  <c:pt idx="16">
                    <c:v>6.53</c:v>
                  </c:pt>
                  <c:pt idx="17">
                    <c:v>6.53</c:v>
                  </c:pt>
                  <c:pt idx="18">
                    <c:v>6.53</c:v>
                  </c:pt>
                  <c:pt idx="19">
                    <c:v>6.53</c:v>
                  </c:pt>
                  <c:pt idx="20">
                    <c:v>6.53</c:v>
                  </c:pt>
                  <c:pt idx="21">
                    <c:v>6.53</c:v>
                  </c:pt>
                  <c:pt idx="22">
                    <c:v>6.53</c:v>
                  </c:pt>
                  <c:pt idx="23">
                    <c:v>6.53</c:v>
                  </c:pt>
                  <c:pt idx="24">
                    <c:v>6.53</c:v>
                  </c:pt>
                  <c:pt idx="25">
                    <c:v>6.53</c:v>
                  </c:pt>
                  <c:pt idx="26">
                    <c:v>6.53</c:v>
                  </c:pt>
                  <c:pt idx="27">
                    <c:v>6.53</c:v>
                  </c:pt>
                  <c:pt idx="28">
                    <c:v>6.53</c:v>
                  </c:pt>
                  <c:pt idx="29">
                    <c:v>6.53</c:v>
                  </c:pt>
                  <c:pt idx="30">
                    <c:v>6.53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numRef>
              <c:f>'Seedling emergence'!$C$155:$AG$155</c:f>
              <c:numCache>
                <c:formatCode>[$-409]d\-mmm;@</c:formatCode>
                <c:ptCount val="31"/>
                <c:pt idx="0">
                  <c:v>41743</c:v>
                </c:pt>
                <c:pt idx="1">
                  <c:v>41744</c:v>
                </c:pt>
                <c:pt idx="2">
                  <c:v>41745</c:v>
                </c:pt>
                <c:pt idx="3">
                  <c:v>41746</c:v>
                </c:pt>
                <c:pt idx="4">
                  <c:v>41747</c:v>
                </c:pt>
                <c:pt idx="5">
                  <c:v>41748</c:v>
                </c:pt>
                <c:pt idx="6">
                  <c:v>41749</c:v>
                </c:pt>
                <c:pt idx="7">
                  <c:v>41750</c:v>
                </c:pt>
                <c:pt idx="8">
                  <c:v>41751</c:v>
                </c:pt>
                <c:pt idx="9">
                  <c:v>41752</c:v>
                </c:pt>
                <c:pt idx="10">
                  <c:v>41753</c:v>
                </c:pt>
                <c:pt idx="11">
                  <c:v>41754</c:v>
                </c:pt>
                <c:pt idx="12">
                  <c:v>41755</c:v>
                </c:pt>
                <c:pt idx="13">
                  <c:v>41756</c:v>
                </c:pt>
                <c:pt idx="14">
                  <c:v>41757</c:v>
                </c:pt>
                <c:pt idx="15">
                  <c:v>41758</c:v>
                </c:pt>
                <c:pt idx="16">
                  <c:v>41759</c:v>
                </c:pt>
                <c:pt idx="17">
                  <c:v>41760</c:v>
                </c:pt>
                <c:pt idx="18">
                  <c:v>41761</c:v>
                </c:pt>
                <c:pt idx="19">
                  <c:v>41762</c:v>
                </c:pt>
                <c:pt idx="20">
                  <c:v>41763</c:v>
                </c:pt>
                <c:pt idx="21">
                  <c:v>41764</c:v>
                </c:pt>
                <c:pt idx="22">
                  <c:v>41765</c:v>
                </c:pt>
                <c:pt idx="23">
                  <c:v>41766</c:v>
                </c:pt>
                <c:pt idx="24">
                  <c:v>41767</c:v>
                </c:pt>
                <c:pt idx="25">
                  <c:v>41768</c:v>
                </c:pt>
                <c:pt idx="26">
                  <c:v>41769</c:v>
                </c:pt>
                <c:pt idx="27">
                  <c:v>41770</c:v>
                </c:pt>
                <c:pt idx="28">
                  <c:v>41771</c:v>
                </c:pt>
                <c:pt idx="29">
                  <c:v>41772</c:v>
                </c:pt>
                <c:pt idx="30">
                  <c:v>41773</c:v>
                </c:pt>
              </c:numCache>
            </c:numRef>
          </c:cat>
          <c:val>
            <c:numRef>
              <c:f>'Seedling emergence'!$C$159:$AG$159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</c:v>
                </c:pt>
                <c:pt idx="4">
                  <c:v>5</c:v>
                </c:pt>
                <c:pt idx="5">
                  <c:v>7</c:v>
                </c:pt>
                <c:pt idx="6">
                  <c:v>19</c:v>
                </c:pt>
                <c:pt idx="7">
                  <c:v>19</c:v>
                </c:pt>
                <c:pt idx="8">
                  <c:v>21</c:v>
                </c:pt>
                <c:pt idx="9">
                  <c:v>29</c:v>
                </c:pt>
                <c:pt idx="10">
                  <c:v>34</c:v>
                </c:pt>
                <c:pt idx="11">
                  <c:v>34</c:v>
                </c:pt>
                <c:pt idx="12">
                  <c:v>38</c:v>
                </c:pt>
                <c:pt idx="13">
                  <c:v>40</c:v>
                </c:pt>
                <c:pt idx="14">
                  <c:v>40</c:v>
                </c:pt>
                <c:pt idx="15">
                  <c:v>44</c:v>
                </c:pt>
                <c:pt idx="16">
                  <c:v>44</c:v>
                </c:pt>
                <c:pt idx="17">
                  <c:v>44</c:v>
                </c:pt>
                <c:pt idx="18">
                  <c:v>44</c:v>
                </c:pt>
                <c:pt idx="19">
                  <c:v>44</c:v>
                </c:pt>
                <c:pt idx="20">
                  <c:v>44</c:v>
                </c:pt>
                <c:pt idx="21">
                  <c:v>44</c:v>
                </c:pt>
                <c:pt idx="22">
                  <c:v>44</c:v>
                </c:pt>
                <c:pt idx="23">
                  <c:v>44</c:v>
                </c:pt>
                <c:pt idx="24">
                  <c:v>44</c:v>
                </c:pt>
                <c:pt idx="25">
                  <c:v>44</c:v>
                </c:pt>
                <c:pt idx="26">
                  <c:v>44</c:v>
                </c:pt>
                <c:pt idx="27">
                  <c:v>44</c:v>
                </c:pt>
                <c:pt idx="28">
                  <c:v>44</c:v>
                </c:pt>
                <c:pt idx="29">
                  <c:v>44</c:v>
                </c:pt>
                <c:pt idx="30">
                  <c:v>4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8513008"/>
        <c:axId val="208513568"/>
      </c:lineChart>
      <c:dateAx>
        <c:axId val="2085130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GB"/>
                  <a:t>Date</a:t>
                </a:r>
              </a:p>
            </c:rich>
          </c:tx>
          <c:layout>
            <c:manualLayout>
              <c:xMode val="edge"/>
              <c:yMode val="edge"/>
              <c:x val="0.50565534114374644"/>
              <c:y val="0.88493510229029593"/>
            </c:manualLayout>
          </c:layout>
          <c:overlay val="0"/>
          <c:spPr>
            <a:noFill/>
            <a:ln w="25400">
              <a:noFill/>
            </a:ln>
          </c:spPr>
        </c:title>
        <c:numFmt formatCode="[$-409]d\-mmm;@" sourceLinked="0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208513568"/>
        <c:crosses val="autoZero"/>
        <c:auto val="1"/>
        <c:lblOffset val="100"/>
        <c:baseTimeUnit val="days"/>
        <c:majorUnit val="5"/>
        <c:majorTimeUnit val="days"/>
        <c:minorUnit val="1"/>
        <c:minorTimeUnit val="days"/>
      </c:dateAx>
      <c:valAx>
        <c:axId val="208513568"/>
        <c:scaling>
          <c:orientation val="minMax"/>
          <c:max val="10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GB"/>
                  <a:t>Emergence (%)</a:t>
                </a:r>
              </a:p>
            </c:rich>
          </c:tx>
          <c:layout>
            <c:manualLayout>
              <c:xMode val="edge"/>
              <c:yMode val="edge"/>
              <c:x val="1.1308562197092085E-2"/>
              <c:y val="0.2986312156185956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208513008"/>
        <c:crosses val="autoZero"/>
        <c:crossBetween val="midCat"/>
        <c:majorUnit val="20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r>
              <a:rPr lang="en-US" sz="1200" b="0" i="0" u="none" strike="noStrike" baseline="0">
                <a:effectLst/>
              </a:rPr>
              <a:t>Mutthar Desert</a:t>
            </a:r>
            <a:endParaRPr lang="en-GB"/>
          </a:p>
        </c:rich>
      </c:tx>
      <c:layout>
        <c:manualLayout>
          <c:xMode val="edge"/>
          <c:yMode val="edge"/>
          <c:x val="0.15322622978579289"/>
          <c:y val="1.912568306010929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4516163328888915"/>
          <c:y val="0.17213195128638031"/>
          <c:w val="0.79032444790617418"/>
          <c:h val="0.60929246248988578"/>
        </c:manualLayout>
      </c:layout>
      <c:lineChart>
        <c:grouping val="standard"/>
        <c:varyColors val="0"/>
        <c:ser>
          <c:idx val="0"/>
          <c:order val="0"/>
          <c:tx>
            <c:strRef>
              <c:f>'Seedling emergence'!$B$167</c:f>
              <c:strCache>
                <c:ptCount val="1"/>
                <c:pt idx="0">
                  <c:v>10</c:v>
                </c:pt>
              </c:strCache>
            </c:strRef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diamond"/>
            <c:size val="6"/>
            <c:spPr>
              <a:solidFill>
                <a:schemeClr val="tx2">
                  <a:lumMod val="50000"/>
                </a:schemeClr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eedling emergence'!$C$172:$AG$172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2</c:v>
                  </c:pt>
                  <c:pt idx="7">
                    <c:v>6.83</c:v>
                  </c:pt>
                  <c:pt idx="8">
                    <c:v>7.66</c:v>
                  </c:pt>
                  <c:pt idx="9">
                    <c:v>7.66</c:v>
                  </c:pt>
                  <c:pt idx="10">
                    <c:v>7.3</c:v>
                  </c:pt>
                  <c:pt idx="11">
                    <c:v>7.3</c:v>
                  </c:pt>
                  <c:pt idx="12">
                    <c:v>7.3</c:v>
                  </c:pt>
                  <c:pt idx="13">
                    <c:v>7.3</c:v>
                  </c:pt>
                  <c:pt idx="14">
                    <c:v>7.3</c:v>
                  </c:pt>
                  <c:pt idx="15">
                    <c:v>7.3</c:v>
                  </c:pt>
                  <c:pt idx="16">
                    <c:v>7.3</c:v>
                  </c:pt>
                  <c:pt idx="17">
                    <c:v>7.3</c:v>
                  </c:pt>
                  <c:pt idx="18">
                    <c:v>7.3</c:v>
                  </c:pt>
                  <c:pt idx="19">
                    <c:v>7.3</c:v>
                  </c:pt>
                  <c:pt idx="20">
                    <c:v>7.3</c:v>
                  </c:pt>
                  <c:pt idx="21">
                    <c:v>7.3</c:v>
                  </c:pt>
                  <c:pt idx="22">
                    <c:v>7.3</c:v>
                  </c:pt>
                  <c:pt idx="23">
                    <c:v>7.3</c:v>
                  </c:pt>
                  <c:pt idx="24">
                    <c:v>7.3</c:v>
                  </c:pt>
                  <c:pt idx="25">
                    <c:v>7.3</c:v>
                  </c:pt>
                  <c:pt idx="26">
                    <c:v>7.3</c:v>
                  </c:pt>
                  <c:pt idx="27">
                    <c:v>7.3</c:v>
                  </c:pt>
                  <c:pt idx="28">
                    <c:v>7.3</c:v>
                  </c:pt>
                  <c:pt idx="29">
                    <c:v>7.3</c:v>
                  </c:pt>
                  <c:pt idx="30">
                    <c:v>7.3</c:v>
                  </c:pt>
                </c:numCache>
              </c:numRef>
            </c:plus>
            <c:minus>
              <c:numRef>
                <c:f>'Seedling emergence'!$C$172:$AG$172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2</c:v>
                  </c:pt>
                  <c:pt idx="7">
                    <c:v>6.83</c:v>
                  </c:pt>
                  <c:pt idx="8">
                    <c:v>7.66</c:v>
                  </c:pt>
                  <c:pt idx="9">
                    <c:v>7.66</c:v>
                  </c:pt>
                  <c:pt idx="10">
                    <c:v>7.3</c:v>
                  </c:pt>
                  <c:pt idx="11">
                    <c:v>7.3</c:v>
                  </c:pt>
                  <c:pt idx="12">
                    <c:v>7.3</c:v>
                  </c:pt>
                  <c:pt idx="13">
                    <c:v>7.3</c:v>
                  </c:pt>
                  <c:pt idx="14">
                    <c:v>7.3</c:v>
                  </c:pt>
                  <c:pt idx="15">
                    <c:v>7.3</c:v>
                  </c:pt>
                  <c:pt idx="16">
                    <c:v>7.3</c:v>
                  </c:pt>
                  <c:pt idx="17">
                    <c:v>7.3</c:v>
                  </c:pt>
                  <c:pt idx="18">
                    <c:v>7.3</c:v>
                  </c:pt>
                  <c:pt idx="19">
                    <c:v>7.3</c:v>
                  </c:pt>
                  <c:pt idx="20">
                    <c:v>7.3</c:v>
                  </c:pt>
                  <c:pt idx="21">
                    <c:v>7.3</c:v>
                  </c:pt>
                  <c:pt idx="22">
                    <c:v>7.3</c:v>
                  </c:pt>
                  <c:pt idx="23">
                    <c:v>7.3</c:v>
                  </c:pt>
                  <c:pt idx="24">
                    <c:v>7.3</c:v>
                  </c:pt>
                  <c:pt idx="25">
                    <c:v>7.3</c:v>
                  </c:pt>
                  <c:pt idx="26">
                    <c:v>7.3</c:v>
                  </c:pt>
                  <c:pt idx="27">
                    <c:v>7.3</c:v>
                  </c:pt>
                  <c:pt idx="28">
                    <c:v>7.3</c:v>
                  </c:pt>
                  <c:pt idx="29">
                    <c:v>7.3</c:v>
                  </c:pt>
                  <c:pt idx="30">
                    <c:v>7.3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numRef>
              <c:f>'Seedling emergence'!$C$166:$AG$166</c:f>
              <c:numCache>
                <c:formatCode>[$-409]d\-mmm;@</c:formatCode>
                <c:ptCount val="31"/>
                <c:pt idx="0">
                  <c:v>41743</c:v>
                </c:pt>
                <c:pt idx="1">
                  <c:v>41744</c:v>
                </c:pt>
                <c:pt idx="2">
                  <c:v>41745</c:v>
                </c:pt>
                <c:pt idx="3">
                  <c:v>41746</c:v>
                </c:pt>
                <c:pt idx="4">
                  <c:v>41747</c:v>
                </c:pt>
                <c:pt idx="5">
                  <c:v>41748</c:v>
                </c:pt>
                <c:pt idx="6">
                  <c:v>41749</c:v>
                </c:pt>
                <c:pt idx="7">
                  <c:v>41750</c:v>
                </c:pt>
                <c:pt idx="8">
                  <c:v>41751</c:v>
                </c:pt>
                <c:pt idx="9">
                  <c:v>41752</c:v>
                </c:pt>
                <c:pt idx="10">
                  <c:v>41753</c:v>
                </c:pt>
                <c:pt idx="11">
                  <c:v>41754</c:v>
                </c:pt>
                <c:pt idx="12">
                  <c:v>41755</c:v>
                </c:pt>
                <c:pt idx="13">
                  <c:v>41756</c:v>
                </c:pt>
                <c:pt idx="14">
                  <c:v>41757</c:v>
                </c:pt>
                <c:pt idx="15">
                  <c:v>41758</c:v>
                </c:pt>
                <c:pt idx="16">
                  <c:v>41759</c:v>
                </c:pt>
                <c:pt idx="17">
                  <c:v>41760</c:v>
                </c:pt>
                <c:pt idx="18">
                  <c:v>41761</c:v>
                </c:pt>
                <c:pt idx="19">
                  <c:v>41762</c:v>
                </c:pt>
                <c:pt idx="20">
                  <c:v>41763</c:v>
                </c:pt>
                <c:pt idx="21">
                  <c:v>41764</c:v>
                </c:pt>
                <c:pt idx="22">
                  <c:v>41765</c:v>
                </c:pt>
                <c:pt idx="23">
                  <c:v>41766</c:v>
                </c:pt>
                <c:pt idx="24">
                  <c:v>41767</c:v>
                </c:pt>
                <c:pt idx="25">
                  <c:v>41768</c:v>
                </c:pt>
                <c:pt idx="26">
                  <c:v>41769</c:v>
                </c:pt>
                <c:pt idx="27">
                  <c:v>41770</c:v>
                </c:pt>
                <c:pt idx="28">
                  <c:v>41771</c:v>
                </c:pt>
                <c:pt idx="29">
                  <c:v>41772</c:v>
                </c:pt>
                <c:pt idx="30">
                  <c:v>41773</c:v>
                </c:pt>
              </c:numCache>
            </c:numRef>
          </c:cat>
          <c:val>
            <c:numRef>
              <c:f>'Seedling emergence'!$C$167:$AG$167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5</c:v>
                </c:pt>
                <c:pt idx="7">
                  <c:v>23</c:v>
                </c:pt>
                <c:pt idx="8">
                  <c:v>30</c:v>
                </c:pt>
                <c:pt idx="9">
                  <c:v>30</c:v>
                </c:pt>
                <c:pt idx="10">
                  <c:v>32</c:v>
                </c:pt>
                <c:pt idx="11">
                  <c:v>32</c:v>
                </c:pt>
                <c:pt idx="12">
                  <c:v>32</c:v>
                </c:pt>
                <c:pt idx="13">
                  <c:v>32</c:v>
                </c:pt>
                <c:pt idx="14">
                  <c:v>32</c:v>
                </c:pt>
                <c:pt idx="15">
                  <c:v>32</c:v>
                </c:pt>
                <c:pt idx="16">
                  <c:v>32</c:v>
                </c:pt>
                <c:pt idx="17">
                  <c:v>32</c:v>
                </c:pt>
                <c:pt idx="18">
                  <c:v>32</c:v>
                </c:pt>
                <c:pt idx="19">
                  <c:v>32</c:v>
                </c:pt>
                <c:pt idx="20">
                  <c:v>32</c:v>
                </c:pt>
                <c:pt idx="21">
                  <c:v>32</c:v>
                </c:pt>
                <c:pt idx="22">
                  <c:v>32</c:v>
                </c:pt>
                <c:pt idx="23">
                  <c:v>32</c:v>
                </c:pt>
                <c:pt idx="24">
                  <c:v>32</c:v>
                </c:pt>
                <c:pt idx="25">
                  <c:v>32</c:v>
                </c:pt>
                <c:pt idx="26">
                  <c:v>32</c:v>
                </c:pt>
                <c:pt idx="27">
                  <c:v>32</c:v>
                </c:pt>
                <c:pt idx="28">
                  <c:v>32</c:v>
                </c:pt>
                <c:pt idx="29">
                  <c:v>32</c:v>
                </c:pt>
                <c:pt idx="30">
                  <c:v>3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eedling emergence'!$B$168</c:f>
              <c:strCache>
                <c:ptCount val="1"/>
                <c:pt idx="0">
                  <c:v>6</c:v>
                </c:pt>
              </c:strCache>
            </c:strRef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square"/>
            <c:size val="6"/>
            <c:spPr>
              <a:solidFill>
                <a:srgbClr val="0070C0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eedling emergence'!$C$173:$AG$173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4.16</c:v>
                  </c:pt>
                  <c:pt idx="8">
                    <c:v>5</c:v>
                  </c:pt>
                  <c:pt idx="9">
                    <c:v>5</c:v>
                  </c:pt>
                  <c:pt idx="10">
                    <c:v>5</c:v>
                  </c:pt>
                  <c:pt idx="11">
                    <c:v>5</c:v>
                  </c:pt>
                  <c:pt idx="12">
                    <c:v>5</c:v>
                  </c:pt>
                  <c:pt idx="13">
                    <c:v>6.81</c:v>
                  </c:pt>
                  <c:pt idx="14">
                    <c:v>6.81</c:v>
                  </c:pt>
                  <c:pt idx="15">
                    <c:v>6.81</c:v>
                  </c:pt>
                  <c:pt idx="16">
                    <c:v>6.81</c:v>
                  </c:pt>
                  <c:pt idx="17">
                    <c:v>6.81</c:v>
                  </c:pt>
                  <c:pt idx="18">
                    <c:v>6.81</c:v>
                  </c:pt>
                  <c:pt idx="19">
                    <c:v>6.81</c:v>
                  </c:pt>
                  <c:pt idx="20">
                    <c:v>6.81</c:v>
                  </c:pt>
                  <c:pt idx="21">
                    <c:v>6.81</c:v>
                  </c:pt>
                  <c:pt idx="22">
                    <c:v>6.81</c:v>
                  </c:pt>
                  <c:pt idx="23">
                    <c:v>6.81</c:v>
                  </c:pt>
                  <c:pt idx="24">
                    <c:v>6.81</c:v>
                  </c:pt>
                  <c:pt idx="25">
                    <c:v>6.81</c:v>
                  </c:pt>
                  <c:pt idx="26">
                    <c:v>6.81</c:v>
                  </c:pt>
                  <c:pt idx="27">
                    <c:v>6.81</c:v>
                  </c:pt>
                  <c:pt idx="28">
                    <c:v>6.81</c:v>
                  </c:pt>
                  <c:pt idx="29">
                    <c:v>6.81</c:v>
                  </c:pt>
                  <c:pt idx="30">
                    <c:v>6.81</c:v>
                  </c:pt>
                </c:numCache>
              </c:numRef>
            </c:plus>
            <c:minus>
              <c:numRef>
                <c:f>'Seedling emergence'!$C$173:$AG$173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4.16</c:v>
                  </c:pt>
                  <c:pt idx="8">
                    <c:v>5</c:v>
                  </c:pt>
                  <c:pt idx="9">
                    <c:v>5</c:v>
                  </c:pt>
                  <c:pt idx="10">
                    <c:v>5</c:v>
                  </c:pt>
                  <c:pt idx="11">
                    <c:v>5</c:v>
                  </c:pt>
                  <c:pt idx="12">
                    <c:v>5</c:v>
                  </c:pt>
                  <c:pt idx="13">
                    <c:v>6.81</c:v>
                  </c:pt>
                  <c:pt idx="14">
                    <c:v>6.81</c:v>
                  </c:pt>
                  <c:pt idx="15">
                    <c:v>6.81</c:v>
                  </c:pt>
                  <c:pt idx="16">
                    <c:v>6.81</c:v>
                  </c:pt>
                  <c:pt idx="17">
                    <c:v>6.81</c:v>
                  </c:pt>
                  <c:pt idx="18">
                    <c:v>6.81</c:v>
                  </c:pt>
                  <c:pt idx="19">
                    <c:v>6.81</c:v>
                  </c:pt>
                  <c:pt idx="20">
                    <c:v>6.81</c:v>
                  </c:pt>
                  <c:pt idx="21">
                    <c:v>6.81</c:v>
                  </c:pt>
                  <c:pt idx="22">
                    <c:v>6.81</c:v>
                  </c:pt>
                  <c:pt idx="23">
                    <c:v>6.81</c:v>
                  </c:pt>
                  <c:pt idx="24">
                    <c:v>6.81</c:v>
                  </c:pt>
                  <c:pt idx="25">
                    <c:v>6.81</c:v>
                  </c:pt>
                  <c:pt idx="26">
                    <c:v>6.81</c:v>
                  </c:pt>
                  <c:pt idx="27">
                    <c:v>6.81</c:v>
                  </c:pt>
                  <c:pt idx="28">
                    <c:v>6.81</c:v>
                  </c:pt>
                  <c:pt idx="29">
                    <c:v>6.81</c:v>
                  </c:pt>
                  <c:pt idx="30">
                    <c:v>6.81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numRef>
              <c:f>'Seedling emergence'!$C$166:$AG$166</c:f>
              <c:numCache>
                <c:formatCode>[$-409]d\-mmm;@</c:formatCode>
                <c:ptCount val="31"/>
                <c:pt idx="0">
                  <c:v>41743</c:v>
                </c:pt>
                <c:pt idx="1">
                  <c:v>41744</c:v>
                </c:pt>
                <c:pt idx="2">
                  <c:v>41745</c:v>
                </c:pt>
                <c:pt idx="3">
                  <c:v>41746</c:v>
                </c:pt>
                <c:pt idx="4">
                  <c:v>41747</c:v>
                </c:pt>
                <c:pt idx="5">
                  <c:v>41748</c:v>
                </c:pt>
                <c:pt idx="6">
                  <c:v>41749</c:v>
                </c:pt>
                <c:pt idx="7">
                  <c:v>41750</c:v>
                </c:pt>
                <c:pt idx="8">
                  <c:v>41751</c:v>
                </c:pt>
                <c:pt idx="9">
                  <c:v>41752</c:v>
                </c:pt>
                <c:pt idx="10">
                  <c:v>41753</c:v>
                </c:pt>
                <c:pt idx="11">
                  <c:v>41754</c:v>
                </c:pt>
                <c:pt idx="12">
                  <c:v>41755</c:v>
                </c:pt>
                <c:pt idx="13">
                  <c:v>41756</c:v>
                </c:pt>
                <c:pt idx="14">
                  <c:v>41757</c:v>
                </c:pt>
                <c:pt idx="15">
                  <c:v>41758</c:v>
                </c:pt>
                <c:pt idx="16">
                  <c:v>41759</c:v>
                </c:pt>
                <c:pt idx="17">
                  <c:v>41760</c:v>
                </c:pt>
                <c:pt idx="18">
                  <c:v>41761</c:v>
                </c:pt>
                <c:pt idx="19">
                  <c:v>41762</c:v>
                </c:pt>
                <c:pt idx="20">
                  <c:v>41763</c:v>
                </c:pt>
                <c:pt idx="21">
                  <c:v>41764</c:v>
                </c:pt>
                <c:pt idx="22">
                  <c:v>41765</c:v>
                </c:pt>
                <c:pt idx="23">
                  <c:v>41766</c:v>
                </c:pt>
                <c:pt idx="24">
                  <c:v>41767</c:v>
                </c:pt>
                <c:pt idx="25">
                  <c:v>41768</c:v>
                </c:pt>
                <c:pt idx="26">
                  <c:v>41769</c:v>
                </c:pt>
                <c:pt idx="27">
                  <c:v>41770</c:v>
                </c:pt>
                <c:pt idx="28">
                  <c:v>41771</c:v>
                </c:pt>
                <c:pt idx="29">
                  <c:v>41772</c:v>
                </c:pt>
                <c:pt idx="30">
                  <c:v>41773</c:v>
                </c:pt>
              </c:numCache>
            </c:numRef>
          </c:cat>
          <c:val>
            <c:numRef>
              <c:f>'Seedling emergence'!$C$168:$AG$168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6</c:v>
                </c:pt>
                <c:pt idx="8">
                  <c:v>27</c:v>
                </c:pt>
                <c:pt idx="9">
                  <c:v>27</c:v>
                </c:pt>
                <c:pt idx="10">
                  <c:v>27</c:v>
                </c:pt>
                <c:pt idx="11">
                  <c:v>27</c:v>
                </c:pt>
                <c:pt idx="12">
                  <c:v>27</c:v>
                </c:pt>
                <c:pt idx="13">
                  <c:v>29</c:v>
                </c:pt>
                <c:pt idx="14">
                  <c:v>29</c:v>
                </c:pt>
                <c:pt idx="15">
                  <c:v>29</c:v>
                </c:pt>
                <c:pt idx="16">
                  <c:v>29</c:v>
                </c:pt>
                <c:pt idx="17">
                  <c:v>29</c:v>
                </c:pt>
                <c:pt idx="18">
                  <c:v>29</c:v>
                </c:pt>
                <c:pt idx="19">
                  <c:v>29</c:v>
                </c:pt>
                <c:pt idx="20">
                  <c:v>29</c:v>
                </c:pt>
                <c:pt idx="21">
                  <c:v>29</c:v>
                </c:pt>
                <c:pt idx="22">
                  <c:v>29</c:v>
                </c:pt>
                <c:pt idx="23">
                  <c:v>29</c:v>
                </c:pt>
                <c:pt idx="24">
                  <c:v>29</c:v>
                </c:pt>
                <c:pt idx="25">
                  <c:v>29</c:v>
                </c:pt>
                <c:pt idx="26">
                  <c:v>29</c:v>
                </c:pt>
                <c:pt idx="27">
                  <c:v>29</c:v>
                </c:pt>
                <c:pt idx="28">
                  <c:v>29</c:v>
                </c:pt>
                <c:pt idx="29">
                  <c:v>29</c:v>
                </c:pt>
                <c:pt idx="30">
                  <c:v>2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eedling emergence'!$B$169</c:f>
              <c:strCache>
                <c:ptCount val="1"/>
                <c:pt idx="0">
                  <c:v>3</c:v>
                </c:pt>
              </c:strCache>
            </c:strRef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triangle"/>
            <c:size val="6"/>
            <c:spPr>
              <a:solidFill>
                <a:schemeClr val="tx2">
                  <a:lumMod val="60000"/>
                  <a:lumOff val="40000"/>
                </a:schemeClr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eedling emergence'!$C$174:$AG$174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3.65</c:v>
                  </c:pt>
                  <c:pt idx="8">
                    <c:v>3.83</c:v>
                  </c:pt>
                  <c:pt idx="9">
                    <c:v>3.83</c:v>
                  </c:pt>
                  <c:pt idx="10">
                    <c:v>3.83</c:v>
                  </c:pt>
                  <c:pt idx="11">
                    <c:v>3.83</c:v>
                  </c:pt>
                  <c:pt idx="12">
                    <c:v>3.83</c:v>
                  </c:pt>
                  <c:pt idx="13">
                    <c:v>3.83</c:v>
                  </c:pt>
                  <c:pt idx="14">
                    <c:v>3.83</c:v>
                  </c:pt>
                  <c:pt idx="15">
                    <c:v>3.83</c:v>
                  </c:pt>
                  <c:pt idx="16">
                    <c:v>3.83</c:v>
                  </c:pt>
                  <c:pt idx="17">
                    <c:v>3.83</c:v>
                  </c:pt>
                  <c:pt idx="18">
                    <c:v>3.83</c:v>
                  </c:pt>
                  <c:pt idx="19">
                    <c:v>3.83</c:v>
                  </c:pt>
                  <c:pt idx="20">
                    <c:v>3.83</c:v>
                  </c:pt>
                  <c:pt idx="21">
                    <c:v>3.83</c:v>
                  </c:pt>
                  <c:pt idx="22">
                    <c:v>3.83</c:v>
                  </c:pt>
                  <c:pt idx="23">
                    <c:v>3.83</c:v>
                  </c:pt>
                  <c:pt idx="24">
                    <c:v>3.83</c:v>
                  </c:pt>
                  <c:pt idx="25">
                    <c:v>3.83</c:v>
                  </c:pt>
                  <c:pt idx="26">
                    <c:v>3.83</c:v>
                  </c:pt>
                  <c:pt idx="27">
                    <c:v>3.83</c:v>
                  </c:pt>
                  <c:pt idx="28">
                    <c:v>3.83</c:v>
                  </c:pt>
                  <c:pt idx="29">
                    <c:v>3.83</c:v>
                  </c:pt>
                  <c:pt idx="30">
                    <c:v>3.83</c:v>
                  </c:pt>
                </c:numCache>
              </c:numRef>
            </c:plus>
            <c:minus>
              <c:numRef>
                <c:f>'Seedling emergence'!$C$174:$AG$174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3.65</c:v>
                  </c:pt>
                  <c:pt idx="8">
                    <c:v>3.83</c:v>
                  </c:pt>
                  <c:pt idx="9">
                    <c:v>3.83</c:v>
                  </c:pt>
                  <c:pt idx="10">
                    <c:v>3.83</c:v>
                  </c:pt>
                  <c:pt idx="11">
                    <c:v>3.83</c:v>
                  </c:pt>
                  <c:pt idx="12">
                    <c:v>3.83</c:v>
                  </c:pt>
                  <c:pt idx="13">
                    <c:v>3.83</c:v>
                  </c:pt>
                  <c:pt idx="14">
                    <c:v>3.83</c:v>
                  </c:pt>
                  <c:pt idx="15">
                    <c:v>3.83</c:v>
                  </c:pt>
                  <c:pt idx="16">
                    <c:v>3.83</c:v>
                  </c:pt>
                  <c:pt idx="17">
                    <c:v>3.83</c:v>
                  </c:pt>
                  <c:pt idx="18">
                    <c:v>3.83</c:v>
                  </c:pt>
                  <c:pt idx="19">
                    <c:v>3.83</c:v>
                  </c:pt>
                  <c:pt idx="20">
                    <c:v>3.83</c:v>
                  </c:pt>
                  <c:pt idx="21">
                    <c:v>3.83</c:v>
                  </c:pt>
                  <c:pt idx="22">
                    <c:v>3.83</c:v>
                  </c:pt>
                  <c:pt idx="23">
                    <c:v>3.83</c:v>
                  </c:pt>
                  <c:pt idx="24">
                    <c:v>3.83</c:v>
                  </c:pt>
                  <c:pt idx="25">
                    <c:v>3.83</c:v>
                  </c:pt>
                  <c:pt idx="26">
                    <c:v>3.83</c:v>
                  </c:pt>
                  <c:pt idx="27">
                    <c:v>3.83</c:v>
                  </c:pt>
                  <c:pt idx="28">
                    <c:v>3.83</c:v>
                  </c:pt>
                  <c:pt idx="29">
                    <c:v>3.83</c:v>
                  </c:pt>
                  <c:pt idx="30">
                    <c:v>3.83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numRef>
              <c:f>'Seedling emergence'!$C$166:$AG$166</c:f>
              <c:numCache>
                <c:formatCode>[$-409]d\-mmm;@</c:formatCode>
                <c:ptCount val="31"/>
                <c:pt idx="0">
                  <c:v>41743</c:v>
                </c:pt>
                <c:pt idx="1">
                  <c:v>41744</c:v>
                </c:pt>
                <c:pt idx="2">
                  <c:v>41745</c:v>
                </c:pt>
                <c:pt idx="3">
                  <c:v>41746</c:v>
                </c:pt>
                <c:pt idx="4">
                  <c:v>41747</c:v>
                </c:pt>
                <c:pt idx="5">
                  <c:v>41748</c:v>
                </c:pt>
                <c:pt idx="6">
                  <c:v>41749</c:v>
                </c:pt>
                <c:pt idx="7">
                  <c:v>41750</c:v>
                </c:pt>
                <c:pt idx="8">
                  <c:v>41751</c:v>
                </c:pt>
                <c:pt idx="9">
                  <c:v>41752</c:v>
                </c:pt>
                <c:pt idx="10">
                  <c:v>41753</c:v>
                </c:pt>
                <c:pt idx="11">
                  <c:v>41754</c:v>
                </c:pt>
                <c:pt idx="12">
                  <c:v>41755</c:v>
                </c:pt>
                <c:pt idx="13">
                  <c:v>41756</c:v>
                </c:pt>
                <c:pt idx="14">
                  <c:v>41757</c:v>
                </c:pt>
                <c:pt idx="15">
                  <c:v>41758</c:v>
                </c:pt>
                <c:pt idx="16">
                  <c:v>41759</c:v>
                </c:pt>
                <c:pt idx="17">
                  <c:v>41760</c:v>
                </c:pt>
                <c:pt idx="18">
                  <c:v>41761</c:v>
                </c:pt>
                <c:pt idx="19">
                  <c:v>41762</c:v>
                </c:pt>
                <c:pt idx="20">
                  <c:v>41763</c:v>
                </c:pt>
                <c:pt idx="21">
                  <c:v>41764</c:v>
                </c:pt>
                <c:pt idx="22">
                  <c:v>41765</c:v>
                </c:pt>
                <c:pt idx="23">
                  <c:v>41766</c:v>
                </c:pt>
                <c:pt idx="24">
                  <c:v>41767</c:v>
                </c:pt>
                <c:pt idx="25">
                  <c:v>41768</c:v>
                </c:pt>
                <c:pt idx="26">
                  <c:v>41769</c:v>
                </c:pt>
                <c:pt idx="27">
                  <c:v>41770</c:v>
                </c:pt>
                <c:pt idx="28">
                  <c:v>41771</c:v>
                </c:pt>
                <c:pt idx="29">
                  <c:v>41772</c:v>
                </c:pt>
                <c:pt idx="30">
                  <c:v>41773</c:v>
                </c:pt>
              </c:numCache>
            </c:numRef>
          </c:cat>
          <c:val>
            <c:numRef>
              <c:f>'Seedling emergence'!$C$169:$AG$169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8</c:v>
                </c:pt>
                <c:pt idx="8">
                  <c:v>11</c:v>
                </c:pt>
                <c:pt idx="9">
                  <c:v>11</c:v>
                </c:pt>
                <c:pt idx="10">
                  <c:v>11</c:v>
                </c:pt>
                <c:pt idx="11">
                  <c:v>11</c:v>
                </c:pt>
                <c:pt idx="12">
                  <c:v>11</c:v>
                </c:pt>
                <c:pt idx="13">
                  <c:v>11</c:v>
                </c:pt>
                <c:pt idx="14">
                  <c:v>11</c:v>
                </c:pt>
                <c:pt idx="15">
                  <c:v>11</c:v>
                </c:pt>
                <c:pt idx="16">
                  <c:v>11</c:v>
                </c:pt>
                <c:pt idx="17">
                  <c:v>11</c:v>
                </c:pt>
                <c:pt idx="18">
                  <c:v>11</c:v>
                </c:pt>
                <c:pt idx="19">
                  <c:v>11</c:v>
                </c:pt>
                <c:pt idx="20">
                  <c:v>11</c:v>
                </c:pt>
                <c:pt idx="21">
                  <c:v>11</c:v>
                </c:pt>
                <c:pt idx="22">
                  <c:v>11</c:v>
                </c:pt>
                <c:pt idx="23">
                  <c:v>11</c:v>
                </c:pt>
                <c:pt idx="24">
                  <c:v>11</c:v>
                </c:pt>
                <c:pt idx="25">
                  <c:v>11</c:v>
                </c:pt>
                <c:pt idx="26">
                  <c:v>11</c:v>
                </c:pt>
                <c:pt idx="27">
                  <c:v>11</c:v>
                </c:pt>
                <c:pt idx="28">
                  <c:v>11</c:v>
                </c:pt>
                <c:pt idx="29">
                  <c:v>11</c:v>
                </c:pt>
                <c:pt idx="30">
                  <c:v>1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Seedling emergence'!$B$170</c:f>
              <c:strCache>
                <c:ptCount val="1"/>
                <c:pt idx="0">
                  <c:v>2</c:v>
                </c:pt>
              </c:strCache>
            </c:strRef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circle"/>
            <c:size val="6"/>
            <c:spPr>
              <a:solidFill>
                <a:schemeClr val="tx2">
                  <a:lumMod val="20000"/>
                  <a:lumOff val="80000"/>
                </a:schemeClr>
              </a:solidFill>
              <a:ln>
                <a:solidFill>
                  <a:srgbClr val="00000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eedling emergence'!$C$175:$AG$175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2.31</c:v>
                  </c:pt>
                  <c:pt idx="8">
                    <c:v>2.31</c:v>
                  </c:pt>
                  <c:pt idx="9">
                    <c:v>4</c:v>
                  </c:pt>
                  <c:pt idx="10">
                    <c:v>4</c:v>
                  </c:pt>
                  <c:pt idx="11">
                    <c:v>4</c:v>
                  </c:pt>
                  <c:pt idx="12">
                    <c:v>4</c:v>
                  </c:pt>
                  <c:pt idx="13">
                    <c:v>4</c:v>
                  </c:pt>
                  <c:pt idx="14">
                    <c:v>4</c:v>
                  </c:pt>
                  <c:pt idx="15">
                    <c:v>4</c:v>
                  </c:pt>
                  <c:pt idx="16">
                    <c:v>4</c:v>
                  </c:pt>
                  <c:pt idx="17">
                    <c:v>4</c:v>
                  </c:pt>
                  <c:pt idx="18">
                    <c:v>4</c:v>
                  </c:pt>
                  <c:pt idx="19">
                    <c:v>4</c:v>
                  </c:pt>
                  <c:pt idx="20">
                    <c:v>4</c:v>
                  </c:pt>
                  <c:pt idx="21">
                    <c:v>4</c:v>
                  </c:pt>
                  <c:pt idx="22">
                    <c:v>4</c:v>
                  </c:pt>
                  <c:pt idx="23">
                    <c:v>4</c:v>
                  </c:pt>
                  <c:pt idx="24">
                    <c:v>4</c:v>
                  </c:pt>
                  <c:pt idx="25">
                    <c:v>4</c:v>
                  </c:pt>
                  <c:pt idx="26">
                    <c:v>4</c:v>
                  </c:pt>
                  <c:pt idx="27">
                    <c:v>4</c:v>
                  </c:pt>
                  <c:pt idx="28">
                    <c:v>4</c:v>
                  </c:pt>
                  <c:pt idx="29">
                    <c:v>4</c:v>
                  </c:pt>
                  <c:pt idx="30">
                    <c:v>4</c:v>
                  </c:pt>
                </c:numCache>
              </c:numRef>
            </c:plus>
            <c:minus>
              <c:numRef>
                <c:f>'Seedling emergence'!$C$175:$AG$175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2.31</c:v>
                  </c:pt>
                  <c:pt idx="8">
                    <c:v>2.31</c:v>
                  </c:pt>
                  <c:pt idx="9">
                    <c:v>4</c:v>
                  </c:pt>
                  <c:pt idx="10">
                    <c:v>4</c:v>
                  </c:pt>
                  <c:pt idx="11">
                    <c:v>4</c:v>
                  </c:pt>
                  <c:pt idx="12">
                    <c:v>4</c:v>
                  </c:pt>
                  <c:pt idx="13">
                    <c:v>4</c:v>
                  </c:pt>
                  <c:pt idx="14">
                    <c:v>4</c:v>
                  </c:pt>
                  <c:pt idx="15">
                    <c:v>4</c:v>
                  </c:pt>
                  <c:pt idx="16">
                    <c:v>4</c:v>
                  </c:pt>
                  <c:pt idx="17">
                    <c:v>4</c:v>
                  </c:pt>
                  <c:pt idx="18">
                    <c:v>4</c:v>
                  </c:pt>
                  <c:pt idx="19">
                    <c:v>4</c:v>
                  </c:pt>
                  <c:pt idx="20">
                    <c:v>4</c:v>
                  </c:pt>
                  <c:pt idx="21">
                    <c:v>4</c:v>
                  </c:pt>
                  <c:pt idx="22">
                    <c:v>4</c:v>
                  </c:pt>
                  <c:pt idx="23">
                    <c:v>4</c:v>
                  </c:pt>
                  <c:pt idx="24">
                    <c:v>4</c:v>
                  </c:pt>
                  <c:pt idx="25">
                    <c:v>4</c:v>
                  </c:pt>
                  <c:pt idx="26">
                    <c:v>4</c:v>
                  </c:pt>
                  <c:pt idx="27">
                    <c:v>4</c:v>
                  </c:pt>
                  <c:pt idx="28">
                    <c:v>4</c:v>
                  </c:pt>
                  <c:pt idx="29">
                    <c:v>4</c:v>
                  </c:pt>
                  <c:pt idx="30">
                    <c:v>4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numRef>
              <c:f>'Seedling emergence'!$C$166:$AG$166</c:f>
              <c:numCache>
                <c:formatCode>[$-409]d\-mmm;@</c:formatCode>
                <c:ptCount val="31"/>
                <c:pt idx="0">
                  <c:v>41743</c:v>
                </c:pt>
                <c:pt idx="1">
                  <c:v>41744</c:v>
                </c:pt>
                <c:pt idx="2">
                  <c:v>41745</c:v>
                </c:pt>
                <c:pt idx="3">
                  <c:v>41746</c:v>
                </c:pt>
                <c:pt idx="4">
                  <c:v>41747</c:v>
                </c:pt>
                <c:pt idx="5">
                  <c:v>41748</c:v>
                </c:pt>
                <c:pt idx="6">
                  <c:v>41749</c:v>
                </c:pt>
                <c:pt idx="7">
                  <c:v>41750</c:v>
                </c:pt>
                <c:pt idx="8">
                  <c:v>41751</c:v>
                </c:pt>
                <c:pt idx="9">
                  <c:v>41752</c:v>
                </c:pt>
                <c:pt idx="10">
                  <c:v>41753</c:v>
                </c:pt>
                <c:pt idx="11">
                  <c:v>41754</c:v>
                </c:pt>
                <c:pt idx="12">
                  <c:v>41755</c:v>
                </c:pt>
                <c:pt idx="13">
                  <c:v>41756</c:v>
                </c:pt>
                <c:pt idx="14">
                  <c:v>41757</c:v>
                </c:pt>
                <c:pt idx="15">
                  <c:v>41758</c:v>
                </c:pt>
                <c:pt idx="16">
                  <c:v>41759</c:v>
                </c:pt>
                <c:pt idx="17">
                  <c:v>41760</c:v>
                </c:pt>
                <c:pt idx="18">
                  <c:v>41761</c:v>
                </c:pt>
                <c:pt idx="19">
                  <c:v>41762</c:v>
                </c:pt>
                <c:pt idx="20">
                  <c:v>41763</c:v>
                </c:pt>
                <c:pt idx="21">
                  <c:v>41764</c:v>
                </c:pt>
                <c:pt idx="22">
                  <c:v>41765</c:v>
                </c:pt>
                <c:pt idx="23">
                  <c:v>41766</c:v>
                </c:pt>
                <c:pt idx="24">
                  <c:v>41767</c:v>
                </c:pt>
                <c:pt idx="25">
                  <c:v>41768</c:v>
                </c:pt>
                <c:pt idx="26">
                  <c:v>41769</c:v>
                </c:pt>
                <c:pt idx="27">
                  <c:v>41770</c:v>
                </c:pt>
                <c:pt idx="28">
                  <c:v>41771</c:v>
                </c:pt>
                <c:pt idx="29">
                  <c:v>41772</c:v>
                </c:pt>
                <c:pt idx="30">
                  <c:v>41773</c:v>
                </c:pt>
              </c:numCache>
            </c:numRef>
          </c:cat>
          <c:val>
            <c:numRef>
              <c:f>'Seedling emergence'!$C$170:$AG$170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</c:v>
                </c:pt>
                <c:pt idx="8">
                  <c:v>6</c:v>
                </c:pt>
                <c:pt idx="9">
                  <c:v>10</c:v>
                </c:pt>
                <c:pt idx="10">
                  <c:v>10</c:v>
                </c:pt>
                <c:pt idx="11">
                  <c:v>10</c:v>
                </c:pt>
                <c:pt idx="12">
                  <c:v>10</c:v>
                </c:pt>
                <c:pt idx="13">
                  <c:v>10</c:v>
                </c:pt>
                <c:pt idx="14">
                  <c:v>10</c:v>
                </c:pt>
                <c:pt idx="15">
                  <c:v>10</c:v>
                </c:pt>
                <c:pt idx="16">
                  <c:v>10</c:v>
                </c:pt>
                <c:pt idx="17">
                  <c:v>10</c:v>
                </c:pt>
                <c:pt idx="18">
                  <c:v>10</c:v>
                </c:pt>
                <c:pt idx="19">
                  <c:v>10</c:v>
                </c:pt>
                <c:pt idx="20">
                  <c:v>10</c:v>
                </c:pt>
                <c:pt idx="21">
                  <c:v>10</c:v>
                </c:pt>
                <c:pt idx="22">
                  <c:v>10</c:v>
                </c:pt>
                <c:pt idx="23">
                  <c:v>10</c:v>
                </c:pt>
                <c:pt idx="24">
                  <c:v>10</c:v>
                </c:pt>
                <c:pt idx="25">
                  <c:v>10</c:v>
                </c:pt>
                <c:pt idx="26">
                  <c:v>10</c:v>
                </c:pt>
                <c:pt idx="27">
                  <c:v>10</c:v>
                </c:pt>
                <c:pt idx="28">
                  <c:v>10</c:v>
                </c:pt>
                <c:pt idx="29">
                  <c:v>10</c:v>
                </c:pt>
                <c:pt idx="30">
                  <c:v>1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8719200"/>
        <c:axId val="208719760"/>
      </c:lineChart>
      <c:dateAx>
        <c:axId val="2087192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GB"/>
                  <a:t>Date</a:t>
                </a:r>
              </a:p>
            </c:rich>
          </c:tx>
          <c:layout>
            <c:manualLayout>
              <c:xMode val="edge"/>
              <c:yMode val="edge"/>
              <c:x val="0.50645288290576584"/>
              <c:y val="0.8852502043801902"/>
            </c:manualLayout>
          </c:layout>
          <c:overlay val="0"/>
          <c:spPr>
            <a:noFill/>
            <a:ln w="25400">
              <a:noFill/>
            </a:ln>
          </c:spPr>
        </c:title>
        <c:numFmt formatCode="[$-409]d\-mmm;@" sourceLinked="0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208719760"/>
        <c:crosses val="autoZero"/>
        <c:auto val="1"/>
        <c:lblOffset val="100"/>
        <c:baseTimeUnit val="days"/>
        <c:majorUnit val="5"/>
        <c:majorTimeUnit val="days"/>
        <c:minorUnit val="1"/>
        <c:minorTimeUnit val="days"/>
      </c:dateAx>
      <c:valAx>
        <c:axId val="208719760"/>
        <c:scaling>
          <c:orientation val="minMax"/>
          <c:max val="10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GB"/>
                  <a:t>Emergence (%)</a:t>
                </a:r>
              </a:p>
            </c:rich>
          </c:tx>
          <c:layout>
            <c:manualLayout>
              <c:xMode val="edge"/>
              <c:yMode val="edge"/>
              <c:x val="1.1290322580645162E-2"/>
              <c:y val="0.30054788233438035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208719200"/>
        <c:crosses val="autoZero"/>
        <c:crossBetween val="midCat"/>
        <c:majorUnit val="20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GB" sz="1200"/>
              <a:t>Rain frequency (times per month)</a:t>
            </a:r>
          </a:p>
        </c:rich>
      </c:tx>
      <c:layout>
        <c:manualLayout>
          <c:xMode val="edge"/>
          <c:yMode val="edge"/>
          <c:x val="0.147443075297406"/>
          <c:y val="3.2051282051282048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3961050027465843"/>
          <c:y val="0.15109940782285525"/>
          <c:w val="0.84415651328863239"/>
          <c:h val="0.5521996540435256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eed germination'!$C$21</c:f>
              <c:strCache>
                <c:ptCount val="1"/>
                <c:pt idx="0">
                  <c:v>10</c:v>
                </c:pt>
              </c:strCache>
            </c:strRef>
          </c:tx>
          <c:spPr>
            <a:solidFill>
              <a:schemeClr val="tx2">
                <a:lumMod val="75000"/>
              </a:schemeClr>
            </a:solidFill>
            <a:ln w="9525">
              <a:solidFill>
                <a:schemeClr val="tx2">
                  <a:lumMod val="75000"/>
                </a:schemeClr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-7.0747823632387151E-3"/>
                  <c:y val="-5.4652139677584019E-2"/>
                </c:manualLayout>
              </c:layout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AB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2.2664202340001321E-3"/>
                  <c:y val="-4.3498439335411629E-2"/>
                </c:manualLayout>
              </c:layout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B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3.0375861793190705E-3"/>
                  <c:y val="-4.0394129847343432E-2"/>
                </c:manualLayout>
              </c:layout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B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3.1052863475870707E-3"/>
                  <c:y val="-3.8635864485559022E-2"/>
                </c:manualLayout>
              </c:layout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A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1000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Seed germination'!$C$27:$C$30</c:f>
                <c:numCache>
                  <c:formatCode>General</c:formatCode>
                  <c:ptCount val="4"/>
                  <c:pt idx="0">
                    <c:v>8.08</c:v>
                  </c:pt>
                  <c:pt idx="1">
                    <c:v>6.53</c:v>
                  </c:pt>
                  <c:pt idx="2">
                    <c:v>5.75</c:v>
                  </c:pt>
                  <c:pt idx="3">
                    <c:v>6.83</c:v>
                  </c:pt>
                </c:numCache>
              </c:numRef>
            </c:plus>
            <c:minus>
              <c:numRef>
                <c:f>'Seed germination'!$C$27:$C$30</c:f>
                <c:numCache>
                  <c:formatCode>General</c:formatCode>
                  <c:ptCount val="4"/>
                  <c:pt idx="0">
                    <c:v>8.08</c:v>
                  </c:pt>
                  <c:pt idx="1">
                    <c:v>6.53</c:v>
                  </c:pt>
                  <c:pt idx="2">
                    <c:v>5.75</c:v>
                  </c:pt>
                  <c:pt idx="3">
                    <c:v>6.83</c:v>
                  </c:pt>
                </c:numCache>
              </c:numRef>
            </c:minus>
            <c:spPr>
              <a:solidFill>
                <a:schemeClr val="tx2">
                  <a:lumMod val="75000"/>
                </a:schemeClr>
              </a:solidFill>
              <a:ln w="9525">
                <a:solidFill>
                  <a:schemeClr val="tx2">
                    <a:lumMod val="75000"/>
                  </a:schemeClr>
                </a:solidFill>
                <a:prstDash val="solid"/>
              </a:ln>
            </c:spPr>
          </c:errBars>
          <c:cat>
            <c:strRef>
              <c:f>'Seed germination'!$B$22:$B$25</c:f>
              <c:strCache>
                <c:ptCount val="4"/>
                <c:pt idx="0">
                  <c:v>Tengger Desert</c:v>
                </c:pt>
                <c:pt idx="1">
                  <c:v>Badain Jaran Desert</c:v>
                </c:pt>
                <c:pt idx="2">
                  <c:v>Gurbantonggut Desert</c:v>
                </c:pt>
                <c:pt idx="3">
                  <c:v>Mutthar Desert</c:v>
                </c:pt>
              </c:strCache>
            </c:strRef>
          </c:cat>
          <c:val>
            <c:numRef>
              <c:f>'Seed germination'!$C$22:$C$25</c:f>
              <c:numCache>
                <c:formatCode>General</c:formatCode>
                <c:ptCount val="4"/>
                <c:pt idx="0">
                  <c:v>54</c:v>
                </c:pt>
                <c:pt idx="1">
                  <c:v>60</c:v>
                </c:pt>
                <c:pt idx="2">
                  <c:v>73</c:v>
                </c:pt>
                <c:pt idx="3">
                  <c:v>37</c:v>
                </c:pt>
              </c:numCache>
            </c:numRef>
          </c:val>
        </c:ser>
        <c:ser>
          <c:idx val="1"/>
          <c:order val="1"/>
          <c:tx>
            <c:strRef>
              <c:f>'Seed germination'!$D$21</c:f>
              <c:strCache>
                <c:ptCount val="1"/>
                <c:pt idx="0">
                  <c:v>6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 w="9525">
              <a:solidFill>
                <a:schemeClr val="tx2">
                  <a:lumMod val="75000"/>
                </a:schemeClr>
              </a:solidFill>
              <a:prstDash val="solid"/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C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B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3.627955201921493E-3"/>
                  <c:y val="-4.8663297723365688E-2"/>
                </c:manualLayout>
              </c:layout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B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3.6956553701897156E-3"/>
                  <c:y val="-3.8663246480334618E-2"/>
                </c:manualLayout>
              </c:layout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A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1000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Seed germination'!$D$27:$D$30</c:f>
                <c:numCache>
                  <c:formatCode>General</c:formatCode>
                  <c:ptCount val="4"/>
                  <c:pt idx="0">
                    <c:v>2</c:v>
                  </c:pt>
                  <c:pt idx="1">
                    <c:v>4.62</c:v>
                  </c:pt>
                  <c:pt idx="2">
                    <c:v>7.83</c:v>
                  </c:pt>
                  <c:pt idx="3">
                    <c:v>6.32</c:v>
                  </c:pt>
                </c:numCache>
              </c:numRef>
            </c:plus>
            <c:minus>
              <c:numRef>
                <c:f>'Seed germination'!$D$27:$D$30</c:f>
                <c:numCache>
                  <c:formatCode>General</c:formatCode>
                  <c:ptCount val="4"/>
                  <c:pt idx="0">
                    <c:v>2</c:v>
                  </c:pt>
                  <c:pt idx="1">
                    <c:v>4.62</c:v>
                  </c:pt>
                  <c:pt idx="2">
                    <c:v>7.83</c:v>
                  </c:pt>
                  <c:pt idx="3">
                    <c:v>6.32</c:v>
                  </c:pt>
                </c:numCache>
              </c:numRef>
            </c:minus>
            <c:spPr>
              <a:solidFill>
                <a:schemeClr val="tx2">
                  <a:lumMod val="60000"/>
                  <a:lumOff val="40000"/>
                </a:schemeClr>
              </a:solidFill>
              <a:ln w="9525">
                <a:solidFill>
                  <a:schemeClr val="tx2">
                    <a:lumMod val="75000"/>
                  </a:schemeClr>
                </a:solidFill>
                <a:prstDash val="solid"/>
              </a:ln>
            </c:spPr>
          </c:errBars>
          <c:cat>
            <c:strRef>
              <c:f>'Seed germination'!$B$22:$B$25</c:f>
              <c:strCache>
                <c:ptCount val="4"/>
                <c:pt idx="0">
                  <c:v>Tengger Desert</c:v>
                </c:pt>
                <c:pt idx="1">
                  <c:v>Badain Jaran Desert</c:v>
                </c:pt>
                <c:pt idx="2">
                  <c:v>Gurbantonggut Desert</c:v>
                </c:pt>
                <c:pt idx="3">
                  <c:v>Mutthar Desert</c:v>
                </c:pt>
              </c:strCache>
            </c:strRef>
          </c:cat>
          <c:val>
            <c:numRef>
              <c:f>'Seed germination'!$D$22:$D$25</c:f>
              <c:numCache>
                <c:formatCode>General</c:formatCode>
                <c:ptCount val="4"/>
                <c:pt idx="0">
                  <c:v>91</c:v>
                </c:pt>
                <c:pt idx="1">
                  <c:v>56</c:v>
                </c:pt>
                <c:pt idx="2">
                  <c:v>72</c:v>
                </c:pt>
                <c:pt idx="3">
                  <c:v>36</c:v>
                </c:pt>
              </c:numCache>
            </c:numRef>
          </c:val>
        </c:ser>
        <c:ser>
          <c:idx val="2"/>
          <c:order val="2"/>
          <c:tx>
            <c:strRef>
              <c:f>'Seed germination'!$E$21</c:f>
              <c:strCache>
                <c:ptCount val="1"/>
                <c:pt idx="0">
                  <c:v>3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  <a:ln w="9525">
              <a:solidFill>
                <a:schemeClr val="tx2">
                  <a:lumMod val="75000"/>
                </a:schemeClr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6.6939598579006049E-3"/>
                  <c:y val="-5.1355435162373425E-2"/>
                </c:manualLayout>
              </c:layout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B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1.8237803690346122E-3"/>
                  <c:y val="-5.4514869171849438E-2"/>
                </c:manualLayout>
              </c:layout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B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2.594946314353606E-3"/>
                  <c:y val="-6.8168672457743773E-2"/>
                </c:manualLayout>
              </c:layout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B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6.6804009650845483E-3"/>
                  <c:y val="-3.9157564513721842E-2"/>
                </c:manualLayout>
              </c:layout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A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1000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Seed germination'!$E$27:$E$30</c:f>
                <c:numCache>
                  <c:formatCode>General</c:formatCode>
                  <c:ptCount val="4"/>
                  <c:pt idx="0">
                    <c:v>7.39</c:v>
                  </c:pt>
                  <c:pt idx="1">
                    <c:v>9</c:v>
                  </c:pt>
                  <c:pt idx="2">
                    <c:v>11.37</c:v>
                  </c:pt>
                  <c:pt idx="3">
                    <c:v>6</c:v>
                  </c:pt>
                </c:numCache>
              </c:numRef>
            </c:plus>
            <c:minus>
              <c:numRef>
                <c:f>'Seed germination'!$E$27:$E$30</c:f>
                <c:numCache>
                  <c:formatCode>General</c:formatCode>
                  <c:ptCount val="4"/>
                  <c:pt idx="0">
                    <c:v>7.39</c:v>
                  </c:pt>
                  <c:pt idx="1">
                    <c:v>9</c:v>
                  </c:pt>
                  <c:pt idx="2">
                    <c:v>11.37</c:v>
                  </c:pt>
                  <c:pt idx="3">
                    <c:v>6</c:v>
                  </c:pt>
                </c:numCache>
              </c:numRef>
            </c:minus>
            <c:spPr>
              <a:solidFill>
                <a:schemeClr val="tx2">
                  <a:lumMod val="40000"/>
                  <a:lumOff val="60000"/>
                </a:schemeClr>
              </a:solidFill>
              <a:ln w="9525">
                <a:solidFill>
                  <a:schemeClr val="tx2">
                    <a:lumMod val="75000"/>
                  </a:schemeClr>
                </a:solidFill>
                <a:prstDash val="solid"/>
              </a:ln>
            </c:spPr>
          </c:errBars>
          <c:cat>
            <c:strRef>
              <c:f>'Seed germination'!$B$22:$B$25</c:f>
              <c:strCache>
                <c:ptCount val="4"/>
                <c:pt idx="0">
                  <c:v>Tengger Desert</c:v>
                </c:pt>
                <c:pt idx="1">
                  <c:v>Badain Jaran Desert</c:v>
                </c:pt>
                <c:pt idx="2">
                  <c:v>Gurbantonggut Desert</c:v>
                </c:pt>
                <c:pt idx="3">
                  <c:v>Mutthar Desert</c:v>
                </c:pt>
              </c:strCache>
            </c:strRef>
          </c:cat>
          <c:val>
            <c:numRef>
              <c:f>'Seed germination'!$E$22:$E$25</c:f>
              <c:numCache>
                <c:formatCode>General</c:formatCode>
                <c:ptCount val="4"/>
                <c:pt idx="0">
                  <c:v>74</c:v>
                </c:pt>
                <c:pt idx="1">
                  <c:v>59</c:v>
                </c:pt>
                <c:pt idx="2">
                  <c:v>62</c:v>
                </c:pt>
                <c:pt idx="3">
                  <c:v>18</c:v>
                </c:pt>
              </c:numCache>
            </c:numRef>
          </c:val>
        </c:ser>
        <c:ser>
          <c:idx val="3"/>
          <c:order val="3"/>
          <c:tx>
            <c:strRef>
              <c:f>'Seed germination'!$F$21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chemeClr val="tx2">
                <a:lumMod val="20000"/>
                <a:lumOff val="80000"/>
              </a:schemeClr>
            </a:solidFill>
            <a:ln w="9525">
              <a:solidFill>
                <a:schemeClr val="tx2">
                  <a:lumMod val="75000"/>
                </a:schemeClr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3.1851938121136452E-3"/>
                  <c:y val="-3.8443469458416549E-2"/>
                </c:manualLayout>
              </c:layout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B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A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3.1853153369561394E-3"/>
                  <c:y val="-4.338855082445265E-2"/>
                </c:manualLayout>
              </c:layout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B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4.0240141673461302E-3"/>
                  <c:y val="-5.289387431579947E-2"/>
                </c:manualLayout>
              </c:layout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A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1000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Seed germination'!$F$27:$F$30</c:f>
                <c:numCache>
                  <c:formatCode>General</c:formatCode>
                  <c:ptCount val="4"/>
                  <c:pt idx="0">
                    <c:v>5.89</c:v>
                  </c:pt>
                  <c:pt idx="1">
                    <c:v>4.16</c:v>
                  </c:pt>
                  <c:pt idx="2">
                    <c:v>6.73</c:v>
                  </c:pt>
                  <c:pt idx="3">
                    <c:v>7.66</c:v>
                  </c:pt>
                </c:numCache>
              </c:numRef>
            </c:plus>
            <c:minus>
              <c:numRef>
                <c:f>'Seed germination'!$F$27:$F$30</c:f>
                <c:numCache>
                  <c:formatCode>General</c:formatCode>
                  <c:ptCount val="4"/>
                  <c:pt idx="0">
                    <c:v>5.89</c:v>
                  </c:pt>
                  <c:pt idx="1">
                    <c:v>4.16</c:v>
                  </c:pt>
                  <c:pt idx="2">
                    <c:v>6.73</c:v>
                  </c:pt>
                  <c:pt idx="3">
                    <c:v>7.66</c:v>
                  </c:pt>
                </c:numCache>
              </c:numRef>
            </c:minus>
            <c:spPr>
              <a:solidFill>
                <a:schemeClr val="tx2">
                  <a:lumMod val="20000"/>
                  <a:lumOff val="80000"/>
                </a:schemeClr>
              </a:solidFill>
              <a:ln w="9525">
                <a:solidFill>
                  <a:schemeClr val="tx2">
                    <a:lumMod val="75000"/>
                  </a:schemeClr>
                </a:solidFill>
                <a:prstDash val="solid"/>
              </a:ln>
            </c:spPr>
          </c:errBars>
          <c:cat>
            <c:strRef>
              <c:f>'Seed germination'!$B$22:$B$25</c:f>
              <c:strCache>
                <c:ptCount val="4"/>
                <c:pt idx="0">
                  <c:v>Tengger Desert</c:v>
                </c:pt>
                <c:pt idx="1">
                  <c:v>Badain Jaran Desert</c:v>
                </c:pt>
                <c:pt idx="2">
                  <c:v>Gurbantonggut Desert</c:v>
                </c:pt>
                <c:pt idx="3">
                  <c:v>Mutthar Desert</c:v>
                </c:pt>
              </c:strCache>
            </c:strRef>
          </c:cat>
          <c:val>
            <c:numRef>
              <c:f>'Seed germination'!$F$22:$F$25</c:f>
              <c:numCache>
                <c:formatCode>General</c:formatCode>
                <c:ptCount val="4"/>
                <c:pt idx="0">
                  <c:v>44</c:v>
                </c:pt>
                <c:pt idx="1">
                  <c:v>22</c:v>
                </c:pt>
                <c:pt idx="2">
                  <c:v>64</c:v>
                </c:pt>
                <c:pt idx="3">
                  <c:v>1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5246848"/>
        <c:axId val="205246288"/>
      </c:barChart>
      <c:catAx>
        <c:axId val="2052468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eed source</a:t>
                </a:r>
              </a:p>
            </c:rich>
          </c:tx>
          <c:layout>
            <c:manualLayout>
              <c:xMode val="edge"/>
              <c:yMode val="edge"/>
              <c:x val="0.51461081569349287"/>
              <c:y val="0.88736552161749016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205246288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20524628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Germination (%) .</a:t>
                </a:r>
              </a:p>
            </c:rich>
          </c:tx>
          <c:layout>
            <c:manualLayout>
              <c:xMode val="edge"/>
              <c:yMode val="edge"/>
              <c:x val="1.1363636363636364E-2"/>
              <c:y val="0.233517204580196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205246848"/>
        <c:crosses val="autoZero"/>
        <c:crossBetween val="between"/>
        <c:majorUnit val="20"/>
      </c:valAx>
      <c:spPr>
        <a:noFill/>
        <a:ln w="25400">
          <a:noFill/>
        </a:ln>
      </c:spPr>
    </c:plotArea>
    <c:legend>
      <c:legendPos val="t"/>
      <c:layout>
        <c:manualLayout>
          <c:xMode val="edge"/>
          <c:yMode val="edge"/>
          <c:x val="0.61150232641374369"/>
          <c:y val="2.7472527472527472E-2"/>
          <c:w val="0.25274056652009402"/>
          <c:h val="8.7715598050243718E-2"/>
        </c:manualLayout>
      </c:layout>
      <c:overlay val="0"/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/>
            </a:pPr>
            <a:r>
              <a:rPr lang="en-GB" sz="1200"/>
              <a:t>Rain frequency (times per month)</a:t>
            </a:r>
          </a:p>
        </c:rich>
      </c:tx>
      <c:layout>
        <c:manualLayout>
          <c:xMode val="edge"/>
          <c:yMode val="edge"/>
          <c:x val="0.14772748576882433"/>
          <c:y val="1.9178082191780823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3798712236448801"/>
          <c:y val="0.15068553624867395"/>
          <c:w val="0.84577989119880292"/>
          <c:h val="0.553426878586038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eed germination'!$J$21</c:f>
              <c:strCache>
                <c:ptCount val="1"/>
                <c:pt idx="0">
                  <c:v>10</c:v>
                </c:pt>
              </c:strCache>
            </c:strRef>
          </c:tx>
          <c:spPr>
            <a:solidFill>
              <a:schemeClr val="accent3">
                <a:lumMod val="75000"/>
              </a:schemeClr>
            </a:solidFill>
            <a:ln w="9525">
              <a:solidFill>
                <a:schemeClr val="accent3">
                  <a:lumMod val="75000"/>
                </a:schemeClr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-9.7103206851758724E-3"/>
                  <c:y val="-5.0612532291779505E-2"/>
                </c:manualLayout>
              </c:layout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Aa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1.7685408410604568E-3"/>
                  <c:y val="-4.2009841605297409E-2"/>
                </c:manualLayout>
              </c:layout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B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2.9860288370322122E-3"/>
                  <c:y val="-3.8612402770442852E-2"/>
                </c:manualLayout>
              </c:layout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B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3.4188835115779356E-3"/>
                  <c:y val="-4.0530160406403927E-2"/>
                </c:manualLayout>
              </c:layout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A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1000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Seed germination'!$J$27:$J$30</c:f>
                <c:numCache>
                  <c:formatCode>General</c:formatCode>
                  <c:ptCount val="4"/>
                  <c:pt idx="0">
                    <c:v>6.73</c:v>
                  </c:pt>
                  <c:pt idx="1">
                    <c:v>7.18</c:v>
                  </c:pt>
                  <c:pt idx="2">
                    <c:v>6.81</c:v>
                  </c:pt>
                  <c:pt idx="3">
                    <c:v>7.3</c:v>
                  </c:pt>
                </c:numCache>
              </c:numRef>
            </c:plus>
            <c:minus>
              <c:numRef>
                <c:f>'Seed germination'!$J$27:$J$30</c:f>
                <c:numCache>
                  <c:formatCode>General</c:formatCode>
                  <c:ptCount val="4"/>
                  <c:pt idx="0">
                    <c:v>6.73</c:v>
                  </c:pt>
                  <c:pt idx="1">
                    <c:v>7.18</c:v>
                  </c:pt>
                  <c:pt idx="2">
                    <c:v>6.81</c:v>
                  </c:pt>
                  <c:pt idx="3">
                    <c:v>7.3</c:v>
                  </c:pt>
                </c:numCache>
              </c:numRef>
            </c:minus>
            <c:spPr>
              <a:solidFill>
                <a:schemeClr val="accent3">
                  <a:lumMod val="75000"/>
                </a:schemeClr>
              </a:solidFill>
              <a:ln w="9525">
                <a:solidFill>
                  <a:schemeClr val="accent3">
                    <a:lumMod val="75000"/>
                  </a:schemeClr>
                </a:solidFill>
                <a:prstDash val="solid"/>
              </a:ln>
            </c:spPr>
          </c:errBars>
          <c:cat>
            <c:strRef>
              <c:f>'Seed germination'!$I$22:$I$25</c:f>
              <c:strCache>
                <c:ptCount val="4"/>
                <c:pt idx="0">
                  <c:v>Tengger Desert</c:v>
                </c:pt>
                <c:pt idx="1">
                  <c:v>Badain Jaran Desert</c:v>
                </c:pt>
                <c:pt idx="2">
                  <c:v>Gurbantonggut Desert</c:v>
                </c:pt>
                <c:pt idx="3">
                  <c:v>Mutthar Desert</c:v>
                </c:pt>
              </c:strCache>
            </c:strRef>
          </c:cat>
          <c:val>
            <c:numRef>
              <c:f>'Seed germination'!$J$22:$J$25</c:f>
              <c:numCache>
                <c:formatCode>General</c:formatCode>
                <c:ptCount val="4"/>
                <c:pt idx="0">
                  <c:v>48</c:v>
                </c:pt>
                <c:pt idx="1">
                  <c:v>55</c:v>
                </c:pt>
                <c:pt idx="2">
                  <c:v>67</c:v>
                </c:pt>
                <c:pt idx="3">
                  <c:v>32</c:v>
                </c:pt>
              </c:numCache>
            </c:numRef>
          </c:val>
        </c:ser>
        <c:ser>
          <c:idx val="1"/>
          <c:order val="1"/>
          <c:tx>
            <c:strRef>
              <c:f>'Seed germination'!$K$21</c:f>
              <c:strCache>
                <c:ptCount val="1"/>
                <c:pt idx="0">
                  <c:v>6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 w="12700">
              <a:solidFill>
                <a:schemeClr val="accent3">
                  <a:lumMod val="75000"/>
                </a:schemeClr>
              </a:solidFill>
              <a:prstDash val="solid"/>
            </a:ln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C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3.536382798727089E-3"/>
                  <c:y val="-4.5297303927361962E-2"/>
                </c:manualLayout>
              </c:layout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AB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7.0129685552975272E-3"/>
                  <c:y val="-3.3352162662420332E-2"/>
                </c:manualLayout>
              </c:layout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Ba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3.935327115766973E-3"/>
                  <c:y val="-4.069476563149086E-2"/>
                </c:manualLayout>
              </c:layout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A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1000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Seed germination'!$K$27:$K$30</c:f>
                <c:numCache>
                  <c:formatCode>General</c:formatCode>
                  <c:ptCount val="4"/>
                  <c:pt idx="0">
                    <c:v>3.82972</c:v>
                  </c:pt>
                  <c:pt idx="1">
                    <c:v>5.61991</c:v>
                  </c:pt>
                  <c:pt idx="2">
                    <c:v>5.97</c:v>
                  </c:pt>
                  <c:pt idx="3">
                    <c:v>6.81</c:v>
                  </c:pt>
                </c:numCache>
              </c:numRef>
            </c:plus>
            <c:minus>
              <c:numRef>
                <c:f>'Seed germination'!$K$27:$K$30</c:f>
                <c:numCache>
                  <c:formatCode>General</c:formatCode>
                  <c:ptCount val="4"/>
                  <c:pt idx="0">
                    <c:v>3.82972</c:v>
                  </c:pt>
                  <c:pt idx="1">
                    <c:v>5.61991</c:v>
                  </c:pt>
                  <c:pt idx="2">
                    <c:v>5.97</c:v>
                  </c:pt>
                  <c:pt idx="3">
                    <c:v>6.81</c:v>
                  </c:pt>
                </c:numCache>
              </c:numRef>
            </c:minus>
            <c:spPr>
              <a:solidFill>
                <a:schemeClr val="accent3">
                  <a:lumMod val="60000"/>
                  <a:lumOff val="40000"/>
                </a:schemeClr>
              </a:solidFill>
              <a:ln w="12700">
                <a:solidFill>
                  <a:schemeClr val="accent3">
                    <a:lumMod val="75000"/>
                  </a:schemeClr>
                </a:solidFill>
                <a:prstDash val="solid"/>
              </a:ln>
            </c:spPr>
          </c:errBars>
          <c:cat>
            <c:strRef>
              <c:f>'Seed germination'!$I$22:$I$25</c:f>
              <c:strCache>
                <c:ptCount val="4"/>
                <c:pt idx="0">
                  <c:v>Tengger Desert</c:v>
                </c:pt>
                <c:pt idx="1">
                  <c:v>Badain Jaran Desert</c:v>
                </c:pt>
                <c:pt idx="2">
                  <c:v>Gurbantonggut Desert</c:v>
                </c:pt>
                <c:pt idx="3">
                  <c:v>Mutthar Desert</c:v>
                </c:pt>
              </c:strCache>
            </c:strRef>
          </c:cat>
          <c:val>
            <c:numRef>
              <c:f>'Seed germination'!$K$22:$K$25</c:f>
              <c:numCache>
                <c:formatCode>General</c:formatCode>
                <c:ptCount val="4"/>
                <c:pt idx="0">
                  <c:v>89</c:v>
                </c:pt>
                <c:pt idx="1">
                  <c:v>45</c:v>
                </c:pt>
                <c:pt idx="2">
                  <c:v>63</c:v>
                </c:pt>
                <c:pt idx="3">
                  <c:v>29</c:v>
                </c:pt>
              </c:numCache>
            </c:numRef>
          </c:val>
        </c:ser>
        <c:ser>
          <c:idx val="2"/>
          <c:order val="2"/>
          <c:tx>
            <c:strRef>
              <c:f>'Seed germination'!$L$21</c:f>
              <c:strCache>
                <c:ptCount val="1"/>
                <c:pt idx="0">
                  <c:v>3</c:v>
                </c:pt>
              </c:strCache>
            </c:strRef>
          </c:tx>
          <c:spPr>
            <a:solidFill>
              <a:schemeClr val="accent3">
                <a:lumMod val="40000"/>
                <a:lumOff val="60000"/>
              </a:schemeClr>
            </a:solidFill>
            <a:ln w="9525">
              <a:solidFill>
                <a:schemeClr val="accent3">
                  <a:lumMod val="75000"/>
                </a:schemeClr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6.4540737839779263E-3"/>
                  <c:y val="-4.979058479863932E-2"/>
                </c:manualLayout>
              </c:layout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B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2.8014280494381982E-3"/>
                  <c:y val="-5.5763155431110108E-2"/>
                </c:manualLayout>
              </c:layout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B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1.0776381021378918E-2"/>
                  <c:y val="-5.0338669642098766E-2"/>
                </c:manualLayout>
              </c:layout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Ba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6.846360333799823E-3"/>
                  <c:y val="-2.7982273692103925E-2"/>
                </c:manualLayout>
              </c:layout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A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1000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Seed germination'!$L$27:$L$30</c:f>
                <c:numCache>
                  <c:formatCode>General</c:formatCode>
                  <c:ptCount val="4"/>
                  <c:pt idx="0">
                    <c:v>7.2</c:v>
                  </c:pt>
                  <c:pt idx="1">
                    <c:v>4.4347099999999999</c:v>
                  </c:pt>
                  <c:pt idx="2">
                    <c:v>4.9244300000000001</c:v>
                  </c:pt>
                  <c:pt idx="3">
                    <c:v>3.83</c:v>
                  </c:pt>
                </c:numCache>
              </c:numRef>
            </c:plus>
            <c:minus>
              <c:numRef>
                <c:f>'Seed germination'!$L$27:$L$30</c:f>
                <c:numCache>
                  <c:formatCode>General</c:formatCode>
                  <c:ptCount val="4"/>
                  <c:pt idx="0">
                    <c:v>7.2</c:v>
                  </c:pt>
                  <c:pt idx="1">
                    <c:v>4.4347099999999999</c:v>
                  </c:pt>
                  <c:pt idx="2">
                    <c:v>4.9244300000000001</c:v>
                  </c:pt>
                  <c:pt idx="3">
                    <c:v>3.83</c:v>
                  </c:pt>
                </c:numCache>
              </c:numRef>
            </c:minus>
            <c:spPr>
              <a:solidFill>
                <a:schemeClr val="accent3">
                  <a:lumMod val="40000"/>
                  <a:lumOff val="60000"/>
                </a:schemeClr>
              </a:solidFill>
              <a:ln w="9525">
                <a:solidFill>
                  <a:schemeClr val="accent3">
                    <a:lumMod val="75000"/>
                  </a:schemeClr>
                </a:solidFill>
                <a:prstDash val="solid"/>
              </a:ln>
            </c:spPr>
          </c:errBars>
          <c:cat>
            <c:strRef>
              <c:f>'Seed germination'!$I$22:$I$25</c:f>
              <c:strCache>
                <c:ptCount val="4"/>
                <c:pt idx="0">
                  <c:v>Tengger Desert</c:v>
                </c:pt>
                <c:pt idx="1">
                  <c:v>Badain Jaran Desert</c:v>
                </c:pt>
                <c:pt idx="2">
                  <c:v>Gurbantonggut Desert</c:v>
                </c:pt>
                <c:pt idx="3">
                  <c:v>Mutthar Desert</c:v>
                </c:pt>
              </c:strCache>
            </c:strRef>
          </c:cat>
          <c:val>
            <c:numRef>
              <c:f>'Seed germination'!$L$22:$L$25</c:f>
              <c:numCache>
                <c:formatCode>General</c:formatCode>
                <c:ptCount val="4"/>
                <c:pt idx="0">
                  <c:v>63</c:v>
                </c:pt>
                <c:pt idx="1">
                  <c:v>54</c:v>
                </c:pt>
                <c:pt idx="2">
                  <c:v>53</c:v>
                </c:pt>
                <c:pt idx="3">
                  <c:v>11</c:v>
                </c:pt>
              </c:numCache>
            </c:numRef>
          </c:val>
        </c:ser>
        <c:ser>
          <c:idx val="3"/>
          <c:order val="3"/>
          <c:tx>
            <c:strRef>
              <c:f>'Seed germination'!$M$21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chemeClr val="accent3">
                <a:lumMod val="20000"/>
                <a:lumOff val="80000"/>
              </a:schemeClr>
            </a:solidFill>
            <a:ln w="9525">
              <a:solidFill>
                <a:schemeClr val="accent3">
                  <a:lumMod val="75000"/>
                </a:schemeClr>
              </a:solidFill>
              <a:prstDash val="solid"/>
            </a:ln>
          </c:spPr>
          <c:invertIfNegative val="0"/>
          <c:dLbls>
            <c:dLbl>
              <c:idx val="0"/>
              <c:layout>
                <c:manualLayout>
                  <c:x val="2.8715953613289835E-3"/>
                  <c:y val="-4.0092052075734456E-2"/>
                </c:manualLayout>
              </c:layout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B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A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3.6831934431019622E-3"/>
                  <c:y val="-4.2612555161053868E-2"/>
                </c:manualLayout>
              </c:layout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B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4.1162611591994214E-3"/>
                  <c:y val="-5.5434272631432475E-2"/>
                </c:manualLayout>
              </c:layout>
              <c:tx>
                <c:rich>
                  <a:bodyPr/>
                  <a:lstStyle/>
                  <a:p>
                    <a:pPr>
                      <a:defRPr sz="1000"/>
                    </a:pPr>
                    <a:r>
                      <a:rPr lang="en-US" sz="1000"/>
                      <a:t>A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 sz="1000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Seed germination'!$M$27:$M$30</c:f>
                <c:numCache>
                  <c:formatCode>General</c:formatCode>
                  <c:ptCount val="4"/>
                  <c:pt idx="0">
                    <c:v>8.1649999999999991</c:v>
                  </c:pt>
                  <c:pt idx="1">
                    <c:v>3.28</c:v>
                  </c:pt>
                  <c:pt idx="2">
                    <c:v>6.53</c:v>
                  </c:pt>
                  <c:pt idx="3">
                    <c:v>4</c:v>
                  </c:pt>
                </c:numCache>
              </c:numRef>
            </c:plus>
            <c:minus>
              <c:numRef>
                <c:f>'Seed germination'!$M$27:$M$30</c:f>
                <c:numCache>
                  <c:formatCode>General</c:formatCode>
                  <c:ptCount val="4"/>
                  <c:pt idx="0">
                    <c:v>8.1649999999999991</c:v>
                  </c:pt>
                  <c:pt idx="1">
                    <c:v>3.28</c:v>
                  </c:pt>
                  <c:pt idx="2">
                    <c:v>6.53</c:v>
                  </c:pt>
                  <c:pt idx="3">
                    <c:v>4</c:v>
                  </c:pt>
                </c:numCache>
              </c:numRef>
            </c:minus>
            <c:spPr>
              <a:solidFill>
                <a:schemeClr val="accent3">
                  <a:lumMod val="20000"/>
                  <a:lumOff val="80000"/>
                </a:schemeClr>
              </a:solidFill>
              <a:ln w="9525">
                <a:solidFill>
                  <a:schemeClr val="accent3">
                    <a:lumMod val="75000"/>
                  </a:schemeClr>
                </a:solidFill>
                <a:prstDash val="solid"/>
              </a:ln>
            </c:spPr>
          </c:errBars>
          <c:cat>
            <c:strRef>
              <c:f>'Seed germination'!$I$22:$I$25</c:f>
              <c:strCache>
                <c:ptCount val="4"/>
                <c:pt idx="0">
                  <c:v>Tengger Desert</c:v>
                </c:pt>
                <c:pt idx="1">
                  <c:v>Badain Jaran Desert</c:v>
                </c:pt>
                <c:pt idx="2">
                  <c:v>Gurbantonggut Desert</c:v>
                </c:pt>
                <c:pt idx="3">
                  <c:v>Mutthar Desert</c:v>
                </c:pt>
              </c:strCache>
            </c:strRef>
          </c:cat>
          <c:val>
            <c:numRef>
              <c:f>'Seed germination'!$M$22:$M$25</c:f>
              <c:numCache>
                <c:formatCode>General</c:formatCode>
                <c:ptCount val="4"/>
                <c:pt idx="0">
                  <c:v>40</c:v>
                </c:pt>
                <c:pt idx="1">
                  <c:v>16</c:v>
                </c:pt>
                <c:pt idx="2">
                  <c:v>44</c:v>
                </c:pt>
                <c:pt idx="3">
                  <c:v>1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18804144"/>
        <c:axId val="318804704"/>
      </c:barChart>
      <c:catAx>
        <c:axId val="3188041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Seed source</a:t>
                </a:r>
              </a:p>
            </c:rich>
          </c:tx>
          <c:layout>
            <c:manualLayout>
              <c:xMode val="edge"/>
              <c:yMode val="edge"/>
              <c:x val="0.51298743907011612"/>
              <c:y val="0.8876748283176931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318804704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31880470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Emergence (%) </a:t>
                </a:r>
              </a:p>
            </c:rich>
          </c:tx>
          <c:layout>
            <c:manualLayout>
              <c:xMode val="edge"/>
              <c:yMode val="edge"/>
              <c:x val="1.1363636363636364E-2"/>
              <c:y val="0.2630147772624312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318804144"/>
        <c:crosses val="autoZero"/>
        <c:crossBetween val="between"/>
        <c:majorUnit val="20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60064977673245379"/>
          <c:y val="1.4611872146118723E-2"/>
          <c:w val="0.32467553771687629"/>
          <c:h val="9.041131844820767E-2"/>
        </c:manualLayout>
      </c:layout>
      <c:overlay val="0"/>
      <c:spPr>
        <a:solidFill>
          <a:srgbClr val="FFFFFF"/>
        </a:solidFill>
        <a:ln w="25400">
          <a:noFill/>
        </a:ln>
      </c:sp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Times New Roman"/>
          <a:ea typeface="Times New Roman"/>
          <a:cs typeface="Times New Roman"/>
        </a:defRPr>
      </a:pPr>
      <a:endParaRPr lang="en-US"/>
    </a:p>
  </c:txPr>
  <c:printSettings>
    <c:headerFooter alignWithMargins="0"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620</xdr:colOff>
      <xdr:row>115</xdr:row>
      <xdr:rowOff>190500</xdr:rowOff>
    </xdr:from>
    <xdr:to>
      <xdr:col>10</xdr:col>
      <xdr:colOff>15240</xdr:colOff>
      <xdr:row>129</xdr:row>
      <xdr:rowOff>182880</xdr:rowOff>
    </xdr:to>
    <xdr:graphicFrame macro="">
      <xdr:nvGraphicFramePr>
        <xdr:cNvPr id="1089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0</xdr:colOff>
      <xdr:row>136</xdr:row>
      <xdr:rowOff>190500</xdr:rowOff>
    </xdr:from>
    <xdr:to>
      <xdr:col>10</xdr:col>
      <xdr:colOff>15240</xdr:colOff>
      <xdr:row>150</xdr:row>
      <xdr:rowOff>190500</xdr:rowOff>
    </xdr:to>
    <xdr:graphicFrame macro="">
      <xdr:nvGraphicFramePr>
        <xdr:cNvPr id="1090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7620</xdr:colOff>
      <xdr:row>151</xdr:row>
      <xdr:rowOff>15240</xdr:rowOff>
    </xdr:from>
    <xdr:to>
      <xdr:col>10</xdr:col>
      <xdr:colOff>30480</xdr:colOff>
      <xdr:row>165</xdr:row>
      <xdr:rowOff>22860</xdr:rowOff>
    </xdr:to>
    <xdr:graphicFrame macro="">
      <xdr:nvGraphicFramePr>
        <xdr:cNvPr id="1091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0</xdr:colOff>
      <xdr:row>171</xdr:row>
      <xdr:rowOff>0</xdr:rowOff>
    </xdr:from>
    <xdr:to>
      <xdr:col>9</xdr:col>
      <xdr:colOff>30480</xdr:colOff>
      <xdr:row>185</xdr:row>
      <xdr:rowOff>15240</xdr:rowOff>
    </xdr:to>
    <xdr:graphicFrame macro="">
      <xdr:nvGraphicFramePr>
        <xdr:cNvPr id="1092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2860</xdr:colOff>
      <xdr:row>30</xdr:row>
      <xdr:rowOff>22860</xdr:rowOff>
    </xdr:from>
    <xdr:to>
      <xdr:col>8</xdr:col>
      <xdr:colOff>22860</xdr:colOff>
      <xdr:row>45</xdr:row>
      <xdr:rowOff>129540</xdr:rowOff>
    </xdr:to>
    <xdr:graphicFrame macro="">
      <xdr:nvGraphicFramePr>
        <xdr:cNvPr id="2079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685800</xdr:colOff>
      <xdr:row>29</xdr:row>
      <xdr:rowOff>190500</xdr:rowOff>
    </xdr:from>
    <xdr:to>
      <xdr:col>15</xdr:col>
      <xdr:colOff>640080</xdr:colOff>
      <xdr:row>45</xdr:row>
      <xdr:rowOff>106680</xdr:rowOff>
    </xdr:to>
    <xdr:graphicFrame macro="">
      <xdr:nvGraphicFramePr>
        <xdr:cNvPr id="2080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workbookViewId="0">
      <selection activeCell="G20" sqref="G20"/>
    </sheetView>
  </sheetViews>
  <sheetFormatPr defaultRowHeight="15.6" x14ac:dyDescent="0.25"/>
  <cols>
    <col min="1" max="1" width="9.69921875" style="4" customWidth="1"/>
    <col min="2" max="5" width="8.796875" style="4"/>
  </cols>
  <sheetData>
    <row r="1" spans="1:5" x14ac:dyDescent="0.25">
      <c r="B1" s="21">
        <v>0.33333333333333331</v>
      </c>
      <c r="D1" s="21">
        <v>0.58333333333333337</v>
      </c>
    </row>
    <row r="2" spans="1:5" x14ac:dyDescent="0.25">
      <c r="A2" s="4" t="s">
        <v>70</v>
      </c>
      <c r="B2" s="4" t="s">
        <v>76</v>
      </c>
      <c r="C2" s="4" t="s">
        <v>77</v>
      </c>
      <c r="D2" s="4" t="s">
        <v>76</v>
      </c>
      <c r="E2" s="4" t="s">
        <v>77</v>
      </c>
    </row>
    <row r="3" spans="1:5" x14ac:dyDescent="0.25">
      <c r="A3" s="4" t="s">
        <v>0</v>
      </c>
      <c r="B3" s="4">
        <v>18</v>
      </c>
      <c r="C3" s="4">
        <v>56</v>
      </c>
      <c r="D3" s="4">
        <v>28</v>
      </c>
      <c r="E3" s="4">
        <v>50</v>
      </c>
    </row>
    <row r="4" spans="1:5" x14ac:dyDescent="0.25">
      <c r="A4" s="4" t="s">
        <v>1</v>
      </c>
      <c r="B4" s="4">
        <v>20</v>
      </c>
      <c r="C4" s="4">
        <v>58</v>
      </c>
      <c r="D4" s="4">
        <v>25</v>
      </c>
      <c r="E4" s="4">
        <v>52</v>
      </c>
    </row>
    <row r="5" spans="1:5" x14ac:dyDescent="0.25">
      <c r="A5" s="4" t="s">
        <v>2</v>
      </c>
      <c r="B5" s="4">
        <v>18</v>
      </c>
      <c r="C5" s="4">
        <v>59</v>
      </c>
      <c r="D5" s="4">
        <v>31</v>
      </c>
      <c r="E5" s="4">
        <v>49</v>
      </c>
    </row>
    <row r="6" spans="1:5" x14ac:dyDescent="0.25">
      <c r="A6" s="4" t="s">
        <v>3</v>
      </c>
      <c r="B6" s="4">
        <v>14</v>
      </c>
      <c r="C6" s="4">
        <v>56</v>
      </c>
      <c r="D6" s="4">
        <v>25</v>
      </c>
      <c r="E6" s="4">
        <v>56</v>
      </c>
    </row>
    <row r="7" spans="1:5" x14ac:dyDescent="0.25">
      <c r="A7" s="4" t="s">
        <v>4</v>
      </c>
      <c r="B7" s="4">
        <v>20</v>
      </c>
      <c r="C7" s="4">
        <v>63</v>
      </c>
      <c r="D7" s="4">
        <v>26</v>
      </c>
      <c r="E7" s="4">
        <v>60</v>
      </c>
    </row>
    <row r="8" spans="1:5" x14ac:dyDescent="0.25">
      <c r="A8" s="4" t="s">
        <v>5</v>
      </c>
    </row>
    <row r="9" spans="1:5" x14ac:dyDescent="0.25">
      <c r="A9" s="4" t="s">
        <v>6</v>
      </c>
    </row>
    <row r="10" spans="1:5" x14ac:dyDescent="0.25">
      <c r="A10" s="4" t="s">
        <v>7</v>
      </c>
      <c r="B10" s="4">
        <v>20</v>
      </c>
      <c r="C10" s="4">
        <v>57</v>
      </c>
      <c r="D10" s="4">
        <v>27</v>
      </c>
      <c r="E10" s="4">
        <v>49</v>
      </c>
    </row>
    <row r="11" spans="1:5" x14ac:dyDescent="0.25">
      <c r="A11" s="4" t="s">
        <v>8</v>
      </c>
      <c r="B11" s="4">
        <v>20</v>
      </c>
      <c r="C11" s="4">
        <v>58</v>
      </c>
      <c r="D11" s="4">
        <v>31</v>
      </c>
      <c r="E11" s="4">
        <v>46</v>
      </c>
    </row>
    <row r="12" spans="1:5" x14ac:dyDescent="0.25">
      <c r="A12" s="4" t="s">
        <v>9</v>
      </c>
      <c r="B12" s="4">
        <v>21</v>
      </c>
      <c r="C12" s="4">
        <v>56</v>
      </c>
      <c r="D12" s="4">
        <v>30</v>
      </c>
      <c r="E12" s="4">
        <v>51</v>
      </c>
    </row>
    <row r="13" spans="1:5" x14ac:dyDescent="0.25">
      <c r="A13" s="4" t="s">
        <v>10</v>
      </c>
      <c r="B13" s="4">
        <v>20</v>
      </c>
      <c r="C13" s="4">
        <v>66</v>
      </c>
      <c r="D13" s="4">
        <v>28</v>
      </c>
      <c r="E13" s="4">
        <v>63</v>
      </c>
    </row>
    <row r="14" spans="1:5" x14ac:dyDescent="0.25">
      <c r="A14" s="4" t="s">
        <v>11</v>
      </c>
      <c r="B14" s="4">
        <v>21</v>
      </c>
      <c r="C14" s="4">
        <v>64</v>
      </c>
      <c r="D14" s="4">
        <v>31</v>
      </c>
      <c r="E14" s="4">
        <v>58</v>
      </c>
    </row>
    <row r="15" spans="1:5" x14ac:dyDescent="0.25">
      <c r="A15" s="4" t="s">
        <v>12</v>
      </c>
    </row>
    <row r="16" spans="1:5" x14ac:dyDescent="0.25">
      <c r="A16" s="4" t="s">
        <v>13</v>
      </c>
      <c r="B16" s="4">
        <v>20</v>
      </c>
      <c r="C16" s="4">
        <v>64</v>
      </c>
    </row>
    <row r="17" spans="1:5" x14ac:dyDescent="0.25">
      <c r="A17" s="4" t="s">
        <v>14</v>
      </c>
      <c r="B17" s="4">
        <v>22</v>
      </c>
      <c r="C17" s="4">
        <v>56</v>
      </c>
      <c r="D17" s="4">
        <v>29</v>
      </c>
      <c r="E17" s="4">
        <v>48</v>
      </c>
    </row>
    <row r="18" spans="1:5" x14ac:dyDescent="0.25">
      <c r="A18" s="4" t="s">
        <v>15</v>
      </c>
      <c r="B18" s="4">
        <v>20</v>
      </c>
      <c r="C18" s="4">
        <v>55</v>
      </c>
      <c r="D18" s="4">
        <v>30</v>
      </c>
      <c r="E18" s="4">
        <v>50</v>
      </c>
    </row>
    <row r="19" spans="1:5" x14ac:dyDescent="0.25">
      <c r="A19" s="4" t="s">
        <v>16</v>
      </c>
      <c r="B19" s="4">
        <v>23</v>
      </c>
      <c r="C19" s="4">
        <v>54</v>
      </c>
      <c r="D19" s="4">
        <v>31</v>
      </c>
      <c r="E19" s="4">
        <v>52</v>
      </c>
    </row>
    <row r="20" spans="1:5" x14ac:dyDescent="0.25">
      <c r="A20" s="4" t="s">
        <v>17</v>
      </c>
      <c r="B20" s="4">
        <v>23</v>
      </c>
      <c r="C20" s="4">
        <v>60</v>
      </c>
    </row>
    <row r="21" spans="1:5" x14ac:dyDescent="0.25">
      <c r="A21" s="4" t="s">
        <v>18</v>
      </c>
      <c r="B21" s="4">
        <v>24</v>
      </c>
      <c r="C21" s="4">
        <v>52</v>
      </c>
    </row>
    <row r="22" spans="1:5" x14ac:dyDescent="0.25">
      <c r="A22" s="4" t="s">
        <v>19</v>
      </c>
      <c r="B22" s="4">
        <v>19</v>
      </c>
      <c r="C22" s="4">
        <v>56</v>
      </c>
    </row>
    <row r="23" spans="1:5" x14ac:dyDescent="0.25">
      <c r="A23" s="4" t="s">
        <v>20</v>
      </c>
      <c r="B23" s="4">
        <v>20</v>
      </c>
      <c r="C23" s="4">
        <v>44</v>
      </c>
      <c r="D23" s="4">
        <v>27</v>
      </c>
      <c r="E23" s="4">
        <v>36</v>
      </c>
    </row>
    <row r="24" spans="1:5" x14ac:dyDescent="0.25">
      <c r="A24" s="4" t="s">
        <v>21</v>
      </c>
      <c r="B24" s="4">
        <v>21</v>
      </c>
      <c r="C24" s="4">
        <v>40</v>
      </c>
      <c r="D24" s="4">
        <v>27</v>
      </c>
      <c r="E24" s="4">
        <v>32</v>
      </c>
    </row>
    <row r="25" spans="1:5" x14ac:dyDescent="0.25">
      <c r="A25" s="4" t="s">
        <v>22</v>
      </c>
      <c r="B25" s="4">
        <v>19</v>
      </c>
      <c r="C25" s="4">
        <v>39</v>
      </c>
      <c r="D25" s="4">
        <v>29</v>
      </c>
      <c r="E25" s="4">
        <v>35</v>
      </c>
    </row>
    <row r="26" spans="1:5" x14ac:dyDescent="0.25">
      <c r="A26" s="4" t="s">
        <v>23</v>
      </c>
      <c r="B26" s="4">
        <v>24</v>
      </c>
      <c r="C26" s="4">
        <v>45</v>
      </c>
      <c r="D26" s="4">
        <v>30</v>
      </c>
      <c r="E26" s="4">
        <v>62</v>
      </c>
    </row>
    <row r="27" spans="1:5" x14ac:dyDescent="0.25">
      <c r="A27" s="4" t="s">
        <v>24</v>
      </c>
      <c r="B27" s="4">
        <v>22</v>
      </c>
      <c r="C27" s="4">
        <v>90</v>
      </c>
      <c r="D27" s="4">
        <v>26</v>
      </c>
      <c r="E27" s="4">
        <v>72</v>
      </c>
    </row>
    <row r="28" spans="1:5" x14ac:dyDescent="0.25">
      <c r="A28" s="4" t="s">
        <v>25</v>
      </c>
      <c r="B28" s="4">
        <v>19</v>
      </c>
      <c r="C28" s="4">
        <v>88</v>
      </c>
      <c r="D28" s="4">
        <v>23</v>
      </c>
      <c r="E28" s="4">
        <v>76</v>
      </c>
    </row>
    <row r="29" spans="1:5" x14ac:dyDescent="0.25">
      <c r="A29" s="4" t="s">
        <v>26</v>
      </c>
      <c r="B29" s="4">
        <v>20</v>
      </c>
      <c r="C29" s="4">
        <v>82</v>
      </c>
    </row>
    <row r="30" spans="1:5" x14ac:dyDescent="0.25">
      <c r="A30" s="4" t="s">
        <v>27</v>
      </c>
      <c r="B30" s="4">
        <v>15</v>
      </c>
      <c r="C30" s="4">
        <v>92</v>
      </c>
    </row>
    <row r="31" spans="1:5" x14ac:dyDescent="0.25">
      <c r="A31" s="4" t="s">
        <v>28</v>
      </c>
      <c r="B31" s="4">
        <v>21</v>
      </c>
      <c r="C31" s="4">
        <v>88</v>
      </c>
      <c r="D31" s="4">
        <v>28</v>
      </c>
      <c r="E31" s="4">
        <v>86</v>
      </c>
    </row>
    <row r="32" spans="1:5" x14ac:dyDescent="0.25">
      <c r="A32" s="4" t="s">
        <v>29</v>
      </c>
      <c r="B32" s="4">
        <v>20</v>
      </c>
      <c r="C32" s="4">
        <v>86</v>
      </c>
      <c r="D32" s="4">
        <v>28</v>
      </c>
      <c r="E32" s="4">
        <v>86</v>
      </c>
    </row>
    <row r="33" spans="1:5" x14ac:dyDescent="0.25">
      <c r="A33" s="5" t="s">
        <v>30</v>
      </c>
      <c r="B33" s="22">
        <f>AVERAGE(B3:B32)</f>
        <v>20.148148148148149</v>
      </c>
      <c r="C33" s="22">
        <f>AVERAGE(C3:C32)</f>
        <v>62.370370370370374</v>
      </c>
      <c r="D33" s="22">
        <f>AVERAGE(D3:D32)</f>
        <v>28.095238095238095</v>
      </c>
      <c r="E33" s="22">
        <f>AVERAGE(E3:E32)</f>
        <v>55.666666666666664</v>
      </c>
    </row>
    <row r="34" spans="1:5" x14ac:dyDescent="0.25">
      <c r="A34" s="5" t="s">
        <v>31</v>
      </c>
      <c r="B34" s="22">
        <v>2.26518</v>
      </c>
      <c r="C34" s="22">
        <v>15.345129999999999</v>
      </c>
      <c r="D34" s="22">
        <v>2.27826</v>
      </c>
      <c r="E34" s="22">
        <v>14.776109999999999</v>
      </c>
    </row>
  </sheetData>
  <phoneticPr fontId="1" type="noConversion"/>
  <pageMargins left="0.75" right="0.75" top="1" bottom="1" header="0.5" footer="0.5"/>
  <pageSetup paperSize="9" orientation="portrait" verticalDpi="3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75"/>
  <sheetViews>
    <sheetView topLeftCell="A79" zoomScaleNormal="100" workbookViewId="0">
      <selection activeCell="A175" sqref="A175"/>
    </sheetView>
  </sheetViews>
  <sheetFormatPr defaultRowHeight="15.6" x14ac:dyDescent="0.25"/>
  <cols>
    <col min="1" max="1" width="17.09765625" style="4" customWidth="1"/>
    <col min="2" max="32" width="8.796875" style="4"/>
  </cols>
  <sheetData>
    <row r="1" spans="1:32" x14ac:dyDescent="0.25">
      <c r="A1" s="5" t="s">
        <v>62</v>
      </c>
    </row>
    <row r="2" spans="1:32" x14ac:dyDescent="0.25">
      <c r="A2" s="5" t="s">
        <v>61</v>
      </c>
      <c r="B2" s="4" t="s">
        <v>57</v>
      </c>
    </row>
    <row r="3" spans="1:32" x14ac:dyDescent="0.25">
      <c r="B3" s="4" t="s">
        <v>60</v>
      </c>
    </row>
    <row r="4" spans="1:32" x14ac:dyDescent="0.25">
      <c r="B4" s="4" t="s">
        <v>69</v>
      </c>
    </row>
    <row r="5" spans="1:32" x14ac:dyDescent="0.25">
      <c r="B5" s="4" t="s">
        <v>68</v>
      </c>
    </row>
    <row r="6" spans="1:32" x14ac:dyDescent="0.25">
      <c r="B6" s="4" t="s">
        <v>67</v>
      </c>
    </row>
    <row r="7" spans="1:32" x14ac:dyDescent="0.25">
      <c r="B7" s="4" t="s">
        <v>59</v>
      </c>
    </row>
    <row r="8" spans="1:32" x14ac:dyDescent="0.25">
      <c r="B8" s="4" t="s">
        <v>58</v>
      </c>
    </row>
    <row r="10" spans="1:32" x14ac:dyDescent="0.25">
      <c r="A10" s="5" t="s">
        <v>63</v>
      </c>
      <c r="B10" s="5" t="s">
        <v>56</v>
      </c>
    </row>
    <row r="11" spans="1:32" x14ac:dyDescent="0.25">
      <c r="A11" s="4" t="s">
        <v>32</v>
      </c>
      <c r="B11" s="4" t="s">
        <v>42</v>
      </c>
      <c r="C11" s="4" t="s">
        <v>43</v>
      </c>
      <c r="D11" s="4" t="s">
        <v>44</v>
      </c>
      <c r="E11" s="4" t="s">
        <v>45</v>
      </c>
      <c r="F11" s="4" t="s">
        <v>46</v>
      </c>
      <c r="G11" s="4" t="s">
        <v>47</v>
      </c>
      <c r="H11" s="7" t="s">
        <v>48</v>
      </c>
      <c r="I11" s="4" t="s">
        <v>49</v>
      </c>
      <c r="J11" s="4" t="s">
        <v>50</v>
      </c>
      <c r="K11" s="4" t="s">
        <v>51</v>
      </c>
    </row>
    <row r="12" spans="1:32" x14ac:dyDescent="0.25">
      <c r="A12" s="4" t="s">
        <v>33</v>
      </c>
      <c r="B12" s="4" t="s">
        <v>42</v>
      </c>
      <c r="C12" s="4" t="s">
        <v>52</v>
      </c>
      <c r="D12" s="4" t="s">
        <v>53</v>
      </c>
      <c r="E12" s="4" t="s">
        <v>47</v>
      </c>
      <c r="F12" s="4" t="s">
        <v>54</v>
      </c>
      <c r="G12" s="4" t="s">
        <v>55</v>
      </c>
    </row>
    <row r="13" spans="1:32" x14ac:dyDescent="0.25">
      <c r="A13" s="4" t="s">
        <v>34</v>
      </c>
      <c r="B13" s="4" t="s">
        <v>42</v>
      </c>
      <c r="C13" s="4" t="s">
        <v>53</v>
      </c>
      <c r="D13" s="4" t="s">
        <v>54</v>
      </c>
    </row>
    <row r="14" spans="1:32" x14ac:dyDescent="0.25">
      <c r="A14" s="4" t="s">
        <v>35</v>
      </c>
      <c r="B14" s="4" t="s">
        <v>42</v>
      </c>
      <c r="C14" s="4" t="s">
        <v>47</v>
      </c>
    </row>
    <row r="16" spans="1:32" s="2" customFormat="1" x14ac:dyDescent="0.25">
      <c r="A16" s="3" t="s">
        <v>75</v>
      </c>
      <c r="B16" s="3" t="s">
        <v>70</v>
      </c>
      <c r="C16" s="6">
        <v>41743</v>
      </c>
      <c r="D16" s="6">
        <v>41744</v>
      </c>
      <c r="E16" s="6">
        <v>41745</v>
      </c>
      <c r="F16" s="6">
        <v>41746</v>
      </c>
      <c r="G16" s="6">
        <v>41747</v>
      </c>
      <c r="H16" s="6">
        <v>41748</v>
      </c>
      <c r="I16" s="6">
        <v>41749</v>
      </c>
      <c r="J16" s="6">
        <v>41750</v>
      </c>
      <c r="K16" s="6">
        <v>41751</v>
      </c>
      <c r="L16" s="6">
        <v>41752</v>
      </c>
      <c r="M16" s="6">
        <v>41753</v>
      </c>
      <c r="N16" s="6">
        <v>41754</v>
      </c>
      <c r="O16" s="6">
        <v>41755</v>
      </c>
      <c r="P16" s="6">
        <v>41756</v>
      </c>
      <c r="Q16" s="6">
        <v>41757</v>
      </c>
      <c r="R16" s="6">
        <v>41758</v>
      </c>
      <c r="S16" s="6">
        <v>41759</v>
      </c>
      <c r="T16" s="6">
        <v>41760</v>
      </c>
      <c r="U16" s="6">
        <v>41761</v>
      </c>
      <c r="V16" s="6">
        <v>41762</v>
      </c>
      <c r="W16" s="6">
        <v>41763</v>
      </c>
      <c r="X16" s="6">
        <v>41764</v>
      </c>
      <c r="Y16" s="6">
        <v>41765</v>
      </c>
      <c r="Z16" s="6">
        <v>41766</v>
      </c>
      <c r="AA16" s="6">
        <v>41767</v>
      </c>
      <c r="AB16" s="6">
        <v>41768</v>
      </c>
      <c r="AC16" s="6">
        <v>41769</v>
      </c>
      <c r="AD16" s="6">
        <v>41770</v>
      </c>
      <c r="AE16" s="6">
        <v>41771</v>
      </c>
      <c r="AF16" s="6">
        <v>41772</v>
      </c>
    </row>
    <row r="17" spans="1:32" x14ac:dyDescent="0.25">
      <c r="A17" s="4" t="s">
        <v>38</v>
      </c>
      <c r="B17" s="4" t="s">
        <v>32</v>
      </c>
      <c r="C17" s="4">
        <v>0</v>
      </c>
      <c r="D17" s="4">
        <v>0</v>
      </c>
      <c r="E17" s="4">
        <v>0</v>
      </c>
      <c r="F17" s="4">
        <v>4</v>
      </c>
      <c r="G17" s="4">
        <v>5</v>
      </c>
      <c r="H17" s="4">
        <v>8</v>
      </c>
      <c r="I17" s="4">
        <v>9</v>
      </c>
      <c r="J17" s="4">
        <v>10</v>
      </c>
      <c r="K17" s="4">
        <v>10</v>
      </c>
      <c r="L17" s="4">
        <v>10</v>
      </c>
      <c r="M17" s="4">
        <v>10</v>
      </c>
      <c r="N17" s="4">
        <v>11</v>
      </c>
      <c r="O17" s="4">
        <v>11</v>
      </c>
      <c r="P17" s="4">
        <v>11</v>
      </c>
      <c r="Q17" s="4">
        <v>11</v>
      </c>
      <c r="R17" s="4">
        <v>11</v>
      </c>
      <c r="S17" s="4">
        <v>11</v>
      </c>
      <c r="T17" s="4">
        <v>11</v>
      </c>
      <c r="U17" s="4">
        <v>11</v>
      </c>
      <c r="V17" s="4">
        <v>11</v>
      </c>
      <c r="W17" s="4">
        <v>11</v>
      </c>
      <c r="X17" s="4">
        <v>11</v>
      </c>
      <c r="Y17" s="4">
        <v>11</v>
      </c>
      <c r="Z17" s="4">
        <v>11</v>
      </c>
      <c r="AA17" s="4">
        <v>11</v>
      </c>
      <c r="AB17" s="4">
        <v>11</v>
      </c>
      <c r="AC17" s="4">
        <v>11</v>
      </c>
      <c r="AD17" s="4">
        <v>11</v>
      </c>
      <c r="AE17" s="4">
        <v>11</v>
      </c>
      <c r="AF17" s="4">
        <v>11</v>
      </c>
    </row>
    <row r="18" spans="1:32" x14ac:dyDescent="0.25">
      <c r="C18" s="4">
        <v>0</v>
      </c>
      <c r="D18" s="4">
        <v>0</v>
      </c>
      <c r="E18" s="4">
        <v>0</v>
      </c>
      <c r="F18" s="8">
        <v>5</v>
      </c>
      <c r="G18" s="8">
        <v>10</v>
      </c>
      <c r="H18" s="8">
        <v>11</v>
      </c>
      <c r="I18" s="8">
        <v>11</v>
      </c>
      <c r="J18" s="8">
        <v>14</v>
      </c>
      <c r="K18" s="8">
        <v>15</v>
      </c>
      <c r="L18" s="8">
        <v>15</v>
      </c>
      <c r="M18" s="4">
        <v>15</v>
      </c>
      <c r="N18" s="4">
        <v>16</v>
      </c>
      <c r="O18" s="4">
        <v>16</v>
      </c>
      <c r="P18" s="4">
        <v>16</v>
      </c>
      <c r="Q18" s="4">
        <v>16</v>
      </c>
      <c r="R18" s="4">
        <v>16</v>
      </c>
      <c r="S18" s="4">
        <v>16</v>
      </c>
      <c r="T18" s="4">
        <v>16</v>
      </c>
      <c r="U18" s="4">
        <v>16</v>
      </c>
      <c r="V18" s="4">
        <v>16</v>
      </c>
      <c r="W18" s="4">
        <v>16</v>
      </c>
      <c r="X18" s="4">
        <v>16</v>
      </c>
      <c r="Y18" s="4">
        <v>16</v>
      </c>
      <c r="Z18" s="4">
        <v>16</v>
      </c>
      <c r="AA18" s="4">
        <v>16</v>
      </c>
      <c r="AB18" s="4">
        <v>16</v>
      </c>
      <c r="AC18" s="4">
        <v>16</v>
      </c>
      <c r="AD18" s="4">
        <v>16</v>
      </c>
      <c r="AE18" s="4">
        <v>16</v>
      </c>
      <c r="AF18" s="4">
        <v>16</v>
      </c>
    </row>
    <row r="19" spans="1:32" x14ac:dyDescent="0.25">
      <c r="C19" s="4">
        <v>0</v>
      </c>
      <c r="D19" s="4">
        <v>0</v>
      </c>
      <c r="E19" s="4">
        <v>0</v>
      </c>
      <c r="F19" s="8">
        <v>1</v>
      </c>
      <c r="G19" s="8">
        <v>4</v>
      </c>
      <c r="H19" s="8">
        <v>7</v>
      </c>
      <c r="I19" s="8">
        <v>7</v>
      </c>
      <c r="J19" s="8">
        <v>8</v>
      </c>
      <c r="K19" s="8">
        <v>8</v>
      </c>
      <c r="L19" s="8">
        <v>8</v>
      </c>
      <c r="M19" s="4">
        <v>8</v>
      </c>
      <c r="N19" s="4">
        <v>8</v>
      </c>
      <c r="O19" s="4">
        <v>8</v>
      </c>
      <c r="P19" s="4">
        <v>8</v>
      </c>
      <c r="Q19" s="4">
        <v>8</v>
      </c>
      <c r="R19" s="4">
        <v>8</v>
      </c>
      <c r="S19" s="4">
        <v>8</v>
      </c>
      <c r="T19" s="4">
        <v>8</v>
      </c>
      <c r="U19" s="4">
        <v>8</v>
      </c>
      <c r="V19" s="4">
        <v>8</v>
      </c>
      <c r="W19" s="4">
        <v>8</v>
      </c>
      <c r="X19" s="4">
        <v>8</v>
      </c>
      <c r="Y19" s="4">
        <v>8</v>
      </c>
      <c r="Z19" s="4">
        <v>8</v>
      </c>
      <c r="AA19" s="4">
        <v>8</v>
      </c>
      <c r="AB19" s="4">
        <v>8</v>
      </c>
      <c r="AC19" s="4">
        <v>8</v>
      </c>
      <c r="AD19" s="4">
        <v>8</v>
      </c>
      <c r="AE19" s="4">
        <v>8</v>
      </c>
      <c r="AF19" s="4">
        <v>8</v>
      </c>
    </row>
    <row r="20" spans="1:32" x14ac:dyDescent="0.25">
      <c r="C20" s="4">
        <v>0</v>
      </c>
      <c r="D20" s="4">
        <v>0</v>
      </c>
      <c r="E20" s="4">
        <v>0</v>
      </c>
      <c r="F20" s="4">
        <v>2</v>
      </c>
      <c r="G20" s="4">
        <v>7</v>
      </c>
      <c r="H20" s="4">
        <v>8</v>
      </c>
      <c r="I20" s="4">
        <v>9</v>
      </c>
      <c r="J20" s="4">
        <v>10</v>
      </c>
      <c r="K20" s="4">
        <v>10</v>
      </c>
      <c r="L20" s="4">
        <v>10</v>
      </c>
      <c r="M20" s="4">
        <v>11</v>
      </c>
      <c r="N20" s="4">
        <v>13</v>
      </c>
      <c r="O20" s="4">
        <v>13</v>
      </c>
      <c r="P20" s="4">
        <v>13</v>
      </c>
      <c r="Q20" s="4">
        <v>13</v>
      </c>
      <c r="R20" s="4">
        <v>13</v>
      </c>
      <c r="S20" s="4">
        <v>13</v>
      </c>
      <c r="T20" s="4">
        <v>13</v>
      </c>
      <c r="U20" s="4">
        <v>13</v>
      </c>
      <c r="V20" s="4">
        <v>13</v>
      </c>
      <c r="W20" s="4">
        <v>13</v>
      </c>
      <c r="X20" s="4">
        <v>13</v>
      </c>
      <c r="Y20" s="4">
        <v>13</v>
      </c>
      <c r="Z20" s="4">
        <v>13</v>
      </c>
      <c r="AA20" s="4">
        <v>13</v>
      </c>
      <c r="AB20" s="4">
        <v>13</v>
      </c>
      <c r="AC20" s="4">
        <v>13</v>
      </c>
      <c r="AD20" s="4">
        <v>13</v>
      </c>
      <c r="AE20" s="4">
        <v>13</v>
      </c>
      <c r="AF20" s="4">
        <v>13</v>
      </c>
    </row>
    <row r="21" spans="1:32" x14ac:dyDescent="0.25">
      <c r="B21" s="4" t="s">
        <v>30</v>
      </c>
      <c r="C21" s="4">
        <f>AVERAGE(C17:C20)</f>
        <v>0</v>
      </c>
      <c r="D21" s="4">
        <f t="shared" ref="D21:AF21" si="0">AVERAGE(D17:D20)</f>
        <v>0</v>
      </c>
      <c r="E21" s="4">
        <f t="shared" si="0"/>
        <v>0</v>
      </c>
      <c r="F21" s="4">
        <f t="shared" si="0"/>
        <v>3</v>
      </c>
      <c r="G21" s="4">
        <f t="shared" si="0"/>
        <v>6.5</v>
      </c>
      <c r="H21" s="4">
        <f t="shared" si="0"/>
        <v>8.5</v>
      </c>
      <c r="I21" s="4">
        <f t="shared" si="0"/>
        <v>9</v>
      </c>
      <c r="J21" s="4">
        <f t="shared" si="0"/>
        <v>10.5</v>
      </c>
      <c r="K21" s="4">
        <f t="shared" si="0"/>
        <v>10.75</v>
      </c>
      <c r="L21" s="4">
        <f t="shared" si="0"/>
        <v>10.75</v>
      </c>
      <c r="M21" s="4">
        <f t="shared" si="0"/>
        <v>11</v>
      </c>
      <c r="N21" s="4">
        <f t="shared" si="0"/>
        <v>12</v>
      </c>
      <c r="O21" s="4">
        <f t="shared" si="0"/>
        <v>12</v>
      </c>
      <c r="P21" s="4">
        <f t="shared" si="0"/>
        <v>12</v>
      </c>
      <c r="Q21" s="4">
        <f t="shared" si="0"/>
        <v>12</v>
      </c>
      <c r="R21" s="4">
        <f t="shared" si="0"/>
        <v>12</v>
      </c>
      <c r="S21" s="4">
        <f t="shared" si="0"/>
        <v>12</v>
      </c>
      <c r="T21" s="4">
        <f t="shared" si="0"/>
        <v>12</v>
      </c>
      <c r="U21" s="4">
        <f t="shared" si="0"/>
        <v>12</v>
      </c>
      <c r="V21" s="4">
        <f t="shared" si="0"/>
        <v>12</v>
      </c>
      <c r="W21" s="4">
        <f t="shared" si="0"/>
        <v>12</v>
      </c>
      <c r="X21" s="4">
        <f t="shared" si="0"/>
        <v>12</v>
      </c>
      <c r="Y21" s="4">
        <f t="shared" si="0"/>
        <v>12</v>
      </c>
      <c r="Z21" s="4">
        <f t="shared" si="0"/>
        <v>12</v>
      </c>
      <c r="AA21" s="4">
        <f t="shared" si="0"/>
        <v>12</v>
      </c>
      <c r="AB21" s="4">
        <f t="shared" si="0"/>
        <v>12</v>
      </c>
      <c r="AC21" s="4">
        <f t="shared" si="0"/>
        <v>12</v>
      </c>
      <c r="AD21" s="4">
        <f t="shared" si="0"/>
        <v>12</v>
      </c>
      <c r="AE21" s="4">
        <f t="shared" si="0"/>
        <v>12</v>
      </c>
      <c r="AF21" s="4">
        <f t="shared" si="0"/>
        <v>12</v>
      </c>
    </row>
    <row r="22" spans="1:32" x14ac:dyDescent="0.25">
      <c r="B22" s="4" t="s">
        <v>31</v>
      </c>
      <c r="C22" s="4">
        <v>0</v>
      </c>
      <c r="D22" s="4">
        <v>0</v>
      </c>
      <c r="E22" s="4">
        <v>0</v>
      </c>
      <c r="F22" s="4">
        <v>1.8257399999999999</v>
      </c>
      <c r="G22" s="4">
        <v>2.64575</v>
      </c>
      <c r="H22" s="4">
        <v>1.7320500000000001</v>
      </c>
      <c r="I22" s="4">
        <v>1.6329899999999999</v>
      </c>
      <c r="J22" s="4">
        <v>2.51661</v>
      </c>
      <c r="K22" s="4">
        <v>2.9860799999999998</v>
      </c>
      <c r="L22" s="4">
        <v>2.9860799999999998</v>
      </c>
      <c r="M22" s="4">
        <v>2.9439199999999999</v>
      </c>
      <c r="N22" s="4">
        <v>3.3664999999999998</v>
      </c>
      <c r="O22" s="4">
        <v>3.3664999999999998</v>
      </c>
      <c r="P22" s="4">
        <v>3.3664999999999998</v>
      </c>
      <c r="Q22" s="4">
        <v>3.3664999999999998</v>
      </c>
      <c r="R22" s="4">
        <v>3.3664999999999998</v>
      </c>
      <c r="S22" s="4">
        <v>3.3664999999999998</v>
      </c>
      <c r="T22" s="4">
        <v>3.3664999999999998</v>
      </c>
      <c r="U22" s="4">
        <v>3.3664999999999998</v>
      </c>
      <c r="V22" s="4">
        <v>3.3664999999999998</v>
      </c>
      <c r="W22" s="4">
        <v>3.3664999999999998</v>
      </c>
      <c r="X22" s="4">
        <v>3.3664999999999998</v>
      </c>
      <c r="Y22" s="4">
        <v>3.3664999999999998</v>
      </c>
      <c r="Z22" s="4">
        <v>3.3664999999999998</v>
      </c>
      <c r="AA22" s="4">
        <v>3.3664999999999998</v>
      </c>
      <c r="AB22" s="4">
        <v>3.3664999999999998</v>
      </c>
      <c r="AC22" s="4">
        <v>3.3664999999999998</v>
      </c>
      <c r="AD22" s="4">
        <v>3.3664999999999998</v>
      </c>
      <c r="AE22" s="4">
        <v>3.3664999999999998</v>
      </c>
      <c r="AF22" s="4">
        <v>3.3664999999999998</v>
      </c>
    </row>
    <row r="24" spans="1:32" x14ac:dyDescent="0.25">
      <c r="B24" s="4" t="s">
        <v>33</v>
      </c>
      <c r="C24" s="4">
        <v>0</v>
      </c>
      <c r="D24" s="4">
        <v>12</v>
      </c>
      <c r="E24" s="4">
        <v>20</v>
      </c>
      <c r="F24" s="4">
        <v>22</v>
      </c>
      <c r="G24" s="4">
        <v>22</v>
      </c>
      <c r="H24" s="4">
        <v>22</v>
      </c>
      <c r="I24" s="4">
        <v>22</v>
      </c>
      <c r="J24" s="4">
        <v>22</v>
      </c>
      <c r="K24" s="4">
        <v>22</v>
      </c>
      <c r="L24" s="4">
        <v>22</v>
      </c>
      <c r="M24" s="4">
        <v>22</v>
      </c>
      <c r="N24" s="4">
        <v>22</v>
      </c>
      <c r="O24" s="4">
        <v>22</v>
      </c>
      <c r="P24" s="4">
        <v>22</v>
      </c>
      <c r="Q24" s="4">
        <v>22</v>
      </c>
      <c r="R24" s="4">
        <v>22</v>
      </c>
      <c r="S24" s="4">
        <v>22</v>
      </c>
      <c r="T24" s="4">
        <v>22</v>
      </c>
      <c r="U24" s="4">
        <v>22</v>
      </c>
      <c r="V24" s="4">
        <v>22</v>
      </c>
      <c r="W24" s="4">
        <v>22</v>
      </c>
      <c r="X24" s="4">
        <v>22</v>
      </c>
      <c r="Y24" s="4">
        <v>22</v>
      </c>
      <c r="Z24" s="4">
        <v>22</v>
      </c>
      <c r="AA24" s="4">
        <v>22</v>
      </c>
      <c r="AB24" s="4">
        <v>22</v>
      </c>
      <c r="AC24" s="4">
        <v>22</v>
      </c>
      <c r="AD24" s="4">
        <v>22</v>
      </c>
      <c r="AE24" s="4">
        <v>22</v>
      </c>
      <c r="AF24" s="4">
        <v>22</v>
      </c>
    </row>
    <row r="25" spans="1:32" x14ac:dyDescent="0.25">
      <c r="C25" s="4">
        <v>0</v>
      </c>
      <c r="D25" s="4">
        <v>16</v>
      </c>
      <c r="E25" s="4">
        <v>23</v>
      </c>
      <c r="F25" s="4">
        <v>23</v>
      </c>
      <c r="G25" s="4">
        <v>23</v>
      </c>
      <c r="H25" s="4">
        <v>23</v>
      </c>
      <c r="I25" s="4">
        <v>23</v>
      </c>
      <c r="J25" s="4">
        <v>23</v>
      </c>
      <c r="K25" s="4">
        <v>23</v>
      </c>
      <c r="L25" s="4">
        <v>23</v>
      </c>
      <c r="M25" s="4">
        <v>23</v>
      </c>
      <c r="N25" s="4">
        <v>23</v>
      </c>
      <c r="O25" s="4">
        <v>23</v>
      </c>
      <c r="P25" s="4">
        <v>23</v>
      </c>
      <c r="Q25" s="4">
        <v>23</v>
      </c>
      <c r="R25" s="4">
        <v>23</v>
      </c>
      <c r="S25" s="4">
        <v>23</v>
      </c>
      <c r="T25" s="4">
        <v>23</v>
      </c>
      <c r="U25" s="4">
        <v>23</v>
      </c>
      <c r="V25" s="4">
        <v>23</v>
      </c>
      <c r="W25" s="4">
        <v>23</v>
      </c>
      <c r="X25" s="4">
        <v>23</v>
      </c>
      <c r="Y25" s="4">
        <v>23</v>
      </c>
      <c r="Z25" s="4">
        <v>23</v>
      </c>
      <c r="AA25" s="4">
        <v>23</v>
      </c>
      <c r="AB25" s="4">
        <v>23</v>
      </c>
      <c r="AC25" s="4">
        <v>23</v>
      </c>
      <c r="AD25" s="4">
        <v>23</v>
      </c>
      <c r="AE25" s="4">
        <v>23</v>
      </c>
      <c r="AF25" s="4">
        <v>23</v>
      </c>
    </row>
    <row r="26" spans="1:32" x14ac:dyDescent="0.25">
      <c r="C26" s="4">
        <v>0</v>
      </c>
      <c r="D26" s="4">
        <v>15</v>
      </c>
      <c r="E26" s="4">
        <v>19</v>
      </c>
      <c r="F26" s="4">
        <v>19</v>
      </c>
      <c r="G26" s="4">
        <v>21</v>
      </c>
      <c r="H26" s="4">
        <v>21</v>
      </c>
      <c r="I26" s="4">
        <v>21</v>
      </c>
      <c r="J26" s="4">
        <v>21</v>
      </c>
      <c r="K26" s="4">
        <v>21</v>
      </c>
      <c r="L26" s="4">
        <v>21</v>
      </c>
      <c r="M26" s="4">
        <v>21</v>
      </c>
      <c r="N26" s="4">
        <v>21</v>
      </c>
      <c r="O26" s="4">
        <v>21</v>
      </c>
      <c r="P26" s="4">
        <v>21</v>
      </c>
      <c r="Q26" s="4">
        <v>21</v>
      </c>
      <c r="R26" s="4">
        <v>21</v>
      </c>
      <c r="S26" s="4">
        <v>21</v>
      </c>
      <c r="T26" s="4">
        <v>21</v>
      </c>
      <c r="U26" s="4">
        <v>21</v>
      </c>
      <c r="V26" s="4">
        <v>21</v>
      </c>
      <c r="W26" s="4">
        <v>21</v>
      </c>
      <c r="X26" s="4">
        <v>21</v>
      </c>
      <c r="Y26" s="4">
        <v>21</v>
      </c>
      <c r="Z26" s="4">
        <v>21</v>
      </c>
      <c r="AA26" s="4">
        <v>21</v>
      </c>
      <c r="AB26" s="4">
        <v>21</v>
      </c>
      <c r="AC26" s="4">
        <v>21</v>
      </c>
      <c r="AD26" s="4">
        <v>21</v>
      </c>
      <c r="AE26" s="4">
        <v>21</v>
      </c>
      <c r="AF26" s="4">
        <v>21</v>
      </c>
    </row>
    <row r="27" spans="1:32" x14ac:dyDescent="0.25">
      <c r="C27" s="4">
        <v>0</v>
      </c>
      <c r="D27" s="4">
        <v>18</v>
      </c>
      <c r="E27" s="4">
        <v>20</v>
      </c>
      <c r="F27" s="4">
        <v>21</v>
      </c>
      <c r="G27" s="4">
        <v>21</v>
      </c>
      <c r="H27" s="4">
        <v>22</v>
      </c>
      <c r="I27" s="4">
        <v>22</v>
      </c>
      <c r="J27" s="4">
        <v>22</v>
      </c>
      <c r="K27" s="4">
        <v>22</v>
      </c>
      <c r="L27" s="4">
        <v>22</v>
      </c>
      <c r="M27" s="4">
        <v>22</v>
      </c>
      <c r="N27" s="4">
        <v>22</v>
      </c>
      <c r="O27" s="4">
        <v>23</v>
      </c>
      <c r="P27" s="4">
        <v>23</v>
      </c>
      <c r="Q27" s="4">
        <v>23</v>
      </c>
      <c r="R27" s="4">
        <v>23</v>
      </c>
      <c r="S27" s="4">
        <v>23</v>
      </c>
      <c r="T27" s="4">
        <v>23</v>
      </c>
      <c r="U27" s="4">
        <v>23</v>
      </c>
      <c r="V27" s="4">
        <v>23</v>
      </c>
      <c r="W27" s="4">
        <v>23</v>
      </c>
      <c r="X27" s="4">
        <v>23</v>
      </c>
      <c r="Y27" s="4">
        <v>23</v>
      </c>
      <c r="Z27" s="4">
        <v>23</v>
      </c>
      <c r="AA27" s="4">
        <v>23</v>
      </c>
      <c r="AB27" s="4">
        <v>23</v>
      </c>
      <c r="AC27" s="4">
        <v>23</v>
      </c>
      <c r="AD27" s="4">
        <v>23</v>
      </c>
      <c r="AE27" s="4">
        <v>23</v>
      </c>
      <c r="AF27" s="4">
        <v>23</v>
      </c>
    </row>
    <row r="28" spans="1:32" x14ac:dyDescent="0.25">
      <c r="B28" s="4" t="s">
        <v>30</v>
      </c>
      <c r="C28" s="4">
        <f>AVERAGE(C24:C27)</f>
        <v>0</v>
      </c>
      <c r="D28" s="4">
        <f t="shared" ref="D28:AF28" si="1">AVERAGE(D24:D27)</f>
        <v>15.25</v>
      </c>
      <c r="E28" s="4">
        <f t="shared" si="1"/>
        <v>20.5</v>
      </c>
      <c r="F28" s="4">
        <f t="shared" si="1"/>
        <v>21.25</v>
      </c>
      <c r="G28" s="4">
        <f t="shared" si="1"/>
        <v>21.75</v>
      </c>
      <c r="H28" s="4">
        <f t="shared" si="1"/>
        <v>22</v>
      </c>
      <c r="I28" s="4">
        <f t="shared" si="1"/>
        <v>22</v>
      </c>
      <c r="J28" s="4">
        <f t="shared" si="1"/>
        <v>22</v>
      </c>
      <c r="K28" s="4">
        <f t="shared" si="1"/>
        <v>22</v>
      </c>
      <c r="L28" s="4">
        <f t="shared" si="1"/>
        <v>22</v>
      </c>
      <c r="M28" s="4">
        <f t="shared" si="1"/>
        <v>22</v>
      </c>
      <c r="N28" s="4">
        <f t="shared" si="1"/>
        <v>22</v>
      </c>
      <c r="O28" s="4">
        <f t="shared" si="1"/>
        <v>22.25</v>
      </c>
      <c r="P28" s="4">
        <f t="shared" si="1"/>
        <v>22.25</v>
      </c>
      <c r="Q28" s="4">
        <f t="shared" si="1"/>
        <v>22.25</v>
      </c>
      <c r="R28" s="4">
        <f t="shared" si="1"/>
        <v>22.25</v>
      </c>
      <c r="S28" s="4">
        <f t="shared" si="1"/>
        <v>22.25</v>
      </c>
      <c r="T28" s="4">
        <f t="shared" si="1"/>
        <v>22.25</v>
      </c>
      <c r="U28" s="4">
        <f t="shared" si="1"/>
        <v>22.25</v>
      </c>
      <c r="V28" s="4">
        <f t="shared" si="1"/>
        <v>22.25</v>
      </c>
      <c r="W28" s="4">
        <f t="shared" si="1"/>
        <v>22.25</v>
      </c>
      <c r="X28" s="4">
        <f t="shared" si="1"/>
        <v>22.25</v>
      </c>
      <c r="Y28" s="4">
        <f t="shared" si="1"/>
        <v>22.25</v>
      </c>
      <c r="Z28" s="4">
        <f t="shared" si="1"/>
        <v>22.25</v>
      </c>
      <c r="AA28" s="4">
        <f t="shared" si="1"/>
        <v>22.25</v>
      </c>
      <c r="AB28" s="4">
        <f t="shared" si="1"/>
        <v>22.25</v>
      </c>
      <c r="AC28" s="4">
        <f t="shared" si="1"/>
        <v>22.25</v>
      </c>
      <c r="AD28" s="4">
        <f t="shared" si="1"/>
        <v>22.25</v>
      </c>
      <c r="AE28" s="4">
        <f t="shared" si="1"/>
        <v>22.25</v>
      </c>
      <c r="AF28" s="4">
        <f t="shared" si="1"/>
        <v>22.25</v>
      </c>
    </row>
    <row r="29" spans="1:32" x14ac:dyDescent="0.25">
      <c r="B29" s="4" t="s">
        <v>31</v>
      </c>
      <c r="C29" s="4">
        <v>0</v>
      </c>
      <c r="D29" s="4">
        <v>2.5</v>
      </c>
      <c r="E29" s="4">
        <v>1.7320500000000001</v>
      </c>
      <c r="F29" s="4">
        <v>1.70783</v>
      </c>
      <c r="G29" s="4">
        <v>0.95743</v>
      </c>
      <c r="H29" s="4">
        <v>0.8165</v>
      </c>
      <c r="I29" s="4">
        <v>0.8165</v>
      </c>
      <c r="J29" s="4">
        <v>0.8165</v>
      </c>
      <c r="K29" s="4">
        <v>0.8165</v>
      </c>
      <c r="L29" s="4">
        <v>0.8165</v>
      </c>
      <c r="M29" s="4">
        <v>0.8165</v>
      </c>
      <c r="N29" s="4">
        <v>0.8165</v>
      </c>
      <c r="O29" s="4">
        <v>0.95743</v>
      </c>
      <c r="P29" s="4">
        <v>0.95743</v>
      </c>
      <c r="Q29" s="4">
        <v>0.95743</v>
      </c>
      <c r="R29" s="4">
        <v>0.95743</v>
      </c>
      <c r="S29" s="4">
        <v>0.95743</v>
      </c>
      <c r="T29" s="4">
        <v>0.95743</v>
      </c>
      <c r="U29" s="4">
        <v>0.95743</v>
      </c>
      <c r="V29" s="4">
        <v>0.95743</v>
      </c>
      <c r="W29" s="4">
        <v>0.95743</v>
      </c>
      <c r="X29" s="4">
        <v>0.95743</v>
      </c>
      <c r="Y29" s="4">
        <v>0.95743</v>
      </c>
      <c r="Z29" s="4">
        <v>0.95743</v>
      </c>
      <c r="AA29" s="4">
        <v>0.95743</v>
      </c>
      <c r="AB29" s="4">
        <v>0.95743</v>
      </c>
      <c r="AC29" s="4">
        <v>0.95743</v>
      </c>
      <c r="AD29" s="4">
        <v>0.95743</v>
      </c>
      <c r="AE29" s="4">
        <v>0.95743</v>
      </c>
      <c r="AF29" s="4">
        <v>0.95743</v>
      </c>
    </row>
    <row r="31" spans="1:32" x14ac:dyDescent="0.25">
      <c r="B31" s="4" t="s">
        <v>34</v>
      </c>
      <c r="C31" s="4">
        <v>0</v>
      </c>
      <c r="D31" s="4">
        <v>2</v>
      </c>
      <c r="E31" s="4">
        <v>5</v>
      </c>
      <c r="F31" s="4">
        <v>7</v>
      </c>
      <c r="G31" s="4">
        <v>7</v>
      </c>
      <c r="H31" s="4">
        <v>7</v>
      </c>
      <c r="I31" s="4">
        <v>8</v>
      </c>
      <c r="J31" s="4">
        <v>15</v>
      </c>
      <c r="K31" s="4">
        <v>15</v>
      </c>
      <c r="L31" s="4">
        <v>15</v>
      </c>
      <c r="M31" s="4">
        <v>15</v>
      </c>
      <c r="N31" s="4">
        <v>15</v>
      </c>
      <c r="O31" s="4">
        <v>15</v>
      </c>
      <c r="P31" s="4">
        <v>15</v>
      </c>
      <c r="Q31" s="4">
        <v>15</v>
      </c>
      <c r="R31" s="4">
        <v>15</v>
      </c>
      <c r="S31" s="4">
        <v>15</v>
      </c>
      <c r="T31" s="4">
        <v>15</v>
      </c>
      <c r="U31" s="4">
        <v>15</v>
      </c>
      <c r="V31" s="4">
        <v>15</v>
      </c>
      <c r="W31" s="4">
        <v>15</v>
      </c>
      <c r="X31" s="4">
        <v>15</v>
      </c>
      <c r="Y31" s="4">
        <v>15</v>
      </c>
      <c r="Z31" s="4">
        <v>15</v>
      </c>
      <c r="AA31" s="4">
        <v>15</v>
      </c>
      <c r="AB31" s="4">
        <v>15</v>
      </c>
      <c r="AC31" s="4">
        <v>15</v>
      </c>
      <c r="AD31" s="4">
        <v>15</v>
      </c>
      <c r="AE31" s="4">
        <v>15</v>
      </c>
      <c r="AF31" s="4">
        <v>15</v>
      </c>
    </row>
    <row r="32" spans="1:32" x14ac:dyDescent="0.25">
      <c r="C32" s="4">
        <v>0</v>
      </c>
      <c r="D32" s="4">
        <v>1</v>
      </c>
      <c r="E32" s="4">
        <v>10</v>
      </c>
      <c r="F32" s="4">
        <v>16</v>
      </c>
      <c r="G32" s="4">
        <v>20</v>
      </c>
      <c r="H32" s="4">
        <v>20</v>
      </c>
      <c r="I32" s="4">
        <v>20</v>
      </c>
      <c r="J32" s="4">
        <v>20</v>
      </c>
      <c r="K32" s="4">
        <v>20</v>
      </c>
      <c r="L32" s="4">
        <v>20</v>
      </c>
      <c r="M32" s="4">
        <v>21</v>
      </c>
      <c r="N32" s="4">
        <v>21</v>
      </c>
      <c r="O32" s="4">
        <v>21</v>
      </c>
      <c r="P32" s="4">
        <v>21</v>
      </c>
      <c r="Q32" s="4">
        <v>21</v>
      </c>
      <c r="R32" s="4">
        <v>21</v>
      </c>
      <c r="S32" s="4">
        <v>21</v>
      </c>
      <c r="T32" s="4">
        <v>21</v>
      </c>
      <c r="U32" s="4">
        <v>21</v>
      </c>
      <c r="V32" s="4">
        <v>21</v>
      </c>
      <c r="W32" s="4">
        <v>21</v>
      </c>
      <c r="X32" s="4">
        <v>21</v>
      </c>
      <c r="Y32" s="4">
        <v>21</v>
      </c>
      <c r="Z32" s="4">
        <v>21</v>
      </c>
      <c r="AA32" s="4">
        <v>21</v>
      </c>
      <c r="AB32" s="4">
        <v>21</v>
      </c>
      <c r="AC32" s="4">
        <v>21</v>
      </c>
      <c r="AD32" s="4">
        <v>21</v>
      </c>
      <c r="AE32" s="4">
        <v>21</v>
      </c>
      <c r="AF32" s="4">
        <v>21</v>
      </c>
    </row>
    <row r="33" spans="1:32" x14ac:dyDescent="0.25">
      <c r="C33" s="4">
        <v>0</v>
      </c>
      <c r="D33" s="8">
        <v>1</v>
      </c>
      <c r="E33" s="8">
        <v>3</v>
      </c>
      <c r="F33" s="4">
        <v>3</v>
      </c>
      <c r="G33" s="4">
        <v>7</v>
      </c>
      <c r="H33" s="4">
        <v>9</v>
      </c>
      <c r="I33" s="4">
        <v>9</v>
      </c>
      <c r="J33" s="4">
        <v>10</v>
      </c>
      <c r="K33" s="4">
        <v>10</v>
      </c>
      <c r="L33" s="4">
        <v>10</v>
      </c>
      <c r="M33" s="4">
        <v>11</v>
      </c>
      <c r="N33" s="4">
        <v>12</v>
      </c>
      <c r="O33" s="4">
        <v>13</v>
      </c>
      <c r="P33" s="4">
        <v>13</v>
      </c>
      <c r="Q33" s="4">
        <v>13</v>
      </c>
      <c r="R33" s="4">
        <v>13</v>
      </c>
      <c r="S33" s="4">
        <v>13</v>
      </c>
      <c r="T33" s="4">
        <v>13</v>
      </c>
      <c r="U33" s="4">
        <v>13</v>
      </c>
      <c r="V33" s="4">
        <v>13</v>
      </c>
      <c r="W33" s="4">
        <v>13</v>
      </c>
      <c r="X33" s="4">
        <v>13</v>
      </c>
      <c r="Y33" s="4">
        <v>13</v>
      </c>
      <c r="Z33" s="4">
        <v>13</v>
      </c>
      <c r="AA33" s="4">
        <v>13</v>
      </c>
      <c r="AB33" s="4">
        <v>13</v>
      </c>
      <c r="AC33" s="4">
        <v>13</v>
      </c>
      <c r="AD33" s="4">
        <v>13</v>
      </c>
      <c r="AE33" s="4">
        <v>13</v>
      </c>
      <c r="AF33" s="4">
        <v>13</v>
      </c>
    </row>
    <row r="34" spans="1:32" x14ac:dyDescent="0.25">
      <c r="C34" s="4">
        <v>0</v>
      </c>
      <c r="D34" s="8">
        <v>1</v>
      </c>
      <c r="E34" s="8">
        <v>3</v>
      </c>
      <c r="F34" s="4">
        <v>4</v>
      </c>
      <c r="G34" s="4">
        <v>4</v>
      </c>
      <c r="H34" s="4">
        <v>4</v>
      </c>
      <c r="I34" s="4">
        <v>4</v>
      </c>
      <c r="J34" s="4">
        <v>12</v>
      </c>
      <c r="K34" s="4">
        <v>12</v>
      </c>
      <c r="L34" s="4">
        <v>12</v>
      </c>
      <c r="M34" s="4">
        <v>13</v>
      </c>
      <c r="N34" s="4">
        <v>14</v>
      </c>
      <c r="O34" s="4">
        <v>14</v>
      </c>
      <c r="P34" s="4">
        <v>14</v>
      </c>
      <c r="Q34" s="4">
        <v>14</v>
      </c>
      <c r="R34" s="4">
        <v>14</v>
      </c>
      <c r="S34" s="4">
        <v>14</v>
      </c>
      <c r="T34" s="4">
        <v>14</v>
      </c>
      <c r="U34" s="4">
        <v>14</v>
      </c>
      <c r="V34" s="4">
        <v>14</v>
      </c>
      <c r="W34" s="4">
        <v>14</v>
      </c>
      <c r="X34" s="4">
        <v>14</v>
      </c>
      <c r="Y34" s="4">
        <v>14</v>
      </c>
      <c r="Z34" s="4">
        <v>14</v>
      </c>
      <c r="AA34" s="4">
        <v>14</v>
      </c>
      <c r="AB34" s="4">
        <v>14</v>
      </c>
      <c r="AC34" s="4">
        <v>14</v>
      </c>
      <c r="AD34" s="4">
        <v>14</v>
      </c>
      <c r="AE34" s="4">
        <v>14</v>
      </c>
      <c r="AF34" s="4">
        <v>14</v>
      </c>
    </row>
    <row r="35" spans="1:32" x14ac:dyDescent="0.25">
      <c r="B35" s="4" t="s">
        <v>30</v>
      </c>
      <c r="C35" s="4">
        <f>AVERAGE(C31:C34)</f>
        <v>0</v>
      </c>
      <c r="D35" s="4">
        <f t="shared" ref="D35:M35" si="2">AVERAGE(D31:D34)</f>
        <v>1.25</v>
      </c>
      <c r="E35" s="4">
        <f t="shared" si="2"/>
        <v>5.25</v>
      </c>
      <c r="F35" s="4">
        <f t="shared" si="2"/>
        <v>7.5</v>
      </c>
      <c r="G35" s="4">
        <f t="shared" si="2"/>
        <v>9.5</v>
      </c>
      <c r="H35" s="4">
        <f t="shared" si="2"/>
        <v>10</v>
      </c>
      <c r="I35" s="4">
        <f t="shared" si="2"/>
        <v>10.25</v>
      </c>
      <c r="J35" s="4">
        <f t="shared" si="2"/>
        <v>14.25</v>
      </c>
      <c r="K35" s="4">
        <f t="shared" si="2"/>
        <v>14.25</v>
      </c>
      <c r="L35" s="4">
        <f t="shared" si="2"/>
        <v>14.25</v>
      </c>
      <c r="M35" s="4">
        <f t="shared" si="2"/>
        <v>15</v>
      </c>
      <c r="N35" s="4">
        <f t="shared" ref="N35:AF35" si="3">AVERAGE(N31:N34)</f>
        <v>15.5</v>
      </c>
      <c r="O35" s="4">
        <f t="shared" si="3"/>
        <v>15.75</v>
      </c>
      <c r="P35" s="4">
        <f t="shared" si="3"/>
        <v>15.75</v>
      </c>
      <c r="Q35" s="4">
        <f t="shared" si="3"/>
        <v>15.75</v>
      </c>
      <c r="R35" s="4">
        <f t="shared" si="3"/>
        <v>15.75</v>
      </c>
      <c r="S35" s="4">
        <f t="shared" si="3"/>
        <v>15.75</v>
      </c>
      <c r="T35" s="4">
        <f t="shared" si="3"/>
        <v>15.75</v>
      </c>
      <c r="U35" s="4">
        <f t="shared" si="3"/>
        <v>15.75</v>
      </c>
      <c r="V35" s="4">
        <f t="shared" si="3"/>
        <v>15.75</v>
      </c>
      <c r="W35" s="4">
        <f t="shared" si="3"/>
        <v>15.75</v>
      </c>
      <c r="X35" s="4">
        <f t="shared" si="3"/>
        <v>15.75</v>
      </c>
      <c r="Y35" s="4">
        <f t="shared" si="3"/>
        <v>15.75</v>
      </c>
      <c r="Z35" s="4">
        <f t="shared" si="3"/>
        <v>15.75</v>
      </c>
      <c r="AA35" s="4">
        <f t="shared" si="3"/>
        <v>15.75</v>
      </c>
      <c r="AB35" s="4">
        <f t="shared" si="3"/>
        <v>15.75</v>
      </c>
      <c r="AC35" s="4">
        <f t="shared" si="3"/>
        <v>15.75</v>
      </c>
      <c r="AD35" s="4">
        <f t="shared" si="3"/>
        <v>15.75</v>
      </c>
      <c r="AE35" s="4">
        <f t="shared" si="3"/>
        <v>15.75</v>
      </c>
      <c r="AF35" s="4">
        <f t="shared" si="3"/>
        <v>15.75</v>
      </c>
    </row>
    <row r="36" spans="1:32" x14ac:dyDescent="0.25">
      <c r="B36" s="4" t="s">
        <v>31</v>
      </c>
      <c r="C36" s="4">
        <v>0</v>
      </c>
      <c r="D36" s="4">
        <v>0.5</v>
      </c>
      <c r="E36" s="4">
        <v>3.3040400000000001</v>
      </c>
      <c r="F36" s="4">
        <v>5.91608</v>
      </c>
      <c r="G36" s="4">
        <v>7.1414299999999997</v>
      </c>
      <c r="H36" s="4">
        <v>6.9761499999999996</v>
      </c>
      <c r="I36" s="4">
        <v>6.8495699999999999</v>
      </c>
      <c r="J36" s="4">
        <v>4.3493300000000001</v>
      </c>
      <c r="K36" s="4">
        <v>4.3493300000000001</v>
      </c>
      <c r="L36" s="4">
        <v>4.3493300000000001</v>
      </c>
      <c r="M36" s="4">
        <v>4.3204900000000004</v>
      </c>
      <c r="N36" s="4">
        <v>3.8729800000000001</v>
      </c>
      <c r="O36" s="4">
        <v>3.5939800000000002</v>
      </c>
      <c r="P36" s="4">
        <v>3.5939800000000002</v>
      </c>
      <c r="Q36" s="4">
        <v>3.5939800000000002</v>
      </c>
      <c r="R36" s="4">
        <v>3.5939800000000002</v>
      </c>
      <c r="S36" s="4">
        <v>3.5939800000000002</v>
      </c>
      <c r="T36" s="4">
        <v>3.5939800000000002</v>
      </c>
      <c r="U36" s="4">
        <v>3.5939800000000002</v>
      </c>
      <c r="V36" s="4">
        <v>3.5939800000000002</v>
      </c>
      <c r="W36" s="4">
        <v>3.5939800000000002</v>
      </c>
      <c r="X36" s="4">
        <v>3.5939800000000002</v>
      </c>
      <c r="Y36" s="4">
        <v>3.5939800000000002</v>
      </c>
      <c r="Z36" s="4">
        <v>3.5939800000000002</v>
      </c>
      <c r="AA36" s="4">
        <v>3.5939800000000002</v>
      </c>
      <c r="AB36" s="4">
        <v>3.5939800000000002</v>
      </c>
      <c r="AC36" s="4">
        <v>3.5939800000000002</v>
      </c>
      <c r="AD36" s="4">
        <v>3.5939800000000002</v>
      </c>
      <c r="AE36" s="4">
        <v>3.5939800000000002</v>
      </c>
      <c r="AF36" s="4">
        <v>3.5939800000000002</v>
      </c>
    </row>
    <row r="38" spans="1:32" x14ac:dyDescent="0.25">
      <c r="B38" s="4" t="s">
        <v>35</v>
      </c>
      <c r="C38" s="4">
        <v>0</v>
      </c>
      <c r="D38" s="4">
        <v>0</v>
      </c>
      <c r="E38" s="4">
        <v>2</v>
      </c>
      <c r="F38" s="4">
        <v>3</v>
      </c>
      <c r="G38" s="4">
        <v>4</v>
      </c>
      <c r="H38" s="4">
        <v>5</v>
      </c>
      <c r="I38" s="4">
        <v>5</v>
      </c>
      <c r="J38" s="4">
        <v>7</v>
      </c>
      <c r="K38" s="4">
        <v>7</v>
      </c>
      <c r="L38" s="4">
        <v>7</v>
      </c>
      <c r="M38" s="4">
        <v>7</v>
      </c>
      <c r="N38" s="4">
        <v>7</v>
      </c>
      <c r="O38" s="4">
        <v>7</v>
      </c>
      <c r="P38" s="4">
        <v>7</v>
      </c>
      <c r="Q38" s="4">
        <v>7</v>
      </c>
      <c r="R38" s="4">
        <v>7</v>
      </c>
      <c r="S38" s="4">
        <v>7</v>
      </c>
      <c r="T38" s="4">
        <v>7</v>
      </c>
      <c r="U38" s="4">
        <v>7</v>
      </c>
      <c r="V38" s="4">
        <v>7</v>
      </c>
      <c r="W38" s="4">
        <v>7</v>
      </c>
      <c r="X38" s="4">
        <v>7</v>
      </c>
      <c r="Y38" s="4">
        <v>7</v>
      </c>
      <c r="Z38" s="4">
        <v>7</v>
      </c>
      <c r="AA38" s="4">
        <v>7</v>
      </c>
      <c r="AB38" s="4">
        <v>7</v>
      </c>
      <c r="AC38" s="4">
        <v>7</v>
      </c>
      <c r="AD38" s="4">
        <v>7</v>
      </c>
      <c r="AE38" s="4">
        <v>7</v>
      </c>
      <c r="AF38" s="4">
        <v>7</v>
      </c>
    </row>
    <row r="39" spans="1:32" x14ac:dyDescent="0.25">
      <c r="C39" s="4">
        <v>0</v>
      </c>
      <c r="D39" s="4">
        <v>0</v>
      </c>
      <c r="E39" s="8">
        <v>1</v>
      </c>
      <c r="F39" s="4">
        <v>2</v>
      </c>
      <c r="G39" s="4">
        <v>4</v>
      </c>
      <c r="H39" s="4">
        <v>4</v>
      </c>
      <c r="I39" s="4">
        <v>5</v>
      </c>
      <c r="J39" s="4">
        <v>6</v>
      </c>
      <c r="K39" s="4">
        <v>6</v>
      </c>
      <c r="L39" s="4">
        <v>6</v>
      </c>
      <c r="M39" s="4">
        <v>6</v>
      </c>
      <c r="N39" s="4">
        <v>6</v>
      </c>
      <c r="O39" s="4">
        <v>6</v>
      </c>
      <c r="P39" s="4">
        <v>6</v>
      </c>
      <c r="Q39" s="4">
        <v>6</v>
      </c>
      <c r="R39" s="4">
        <v>6</v>
      </c>
      <c r="S39" s="4">
        <v>6</v>
      </c>
      <c r="T39" s="4">
        <v>6</v>
      </c>
      <c r="U39" s="4">
        <v>6</v>
      </c>
      <c r="V39" s="4">
        <v>6</v>
      </c>
      <c r="W39" s="4">
        <v>6</v>
      </c>
      <c r="X39" s="4">
        <v>6</v>
      </c>
      <c r="Y39" s="4">
        <v>6</v>
      </c>
      <c r="Z39" s="4">
        <v>6</v>
      </c>
      <c r="AA39" s="4">
        <v>6</v>
      </c>
      <c r="AB39" s="4">
        <v>6</v>
      </c>
      <c r="AC39" s="4">
        <v>6</v>
      </c>
      <c r="AD39" s="4">
        <v>6</v>
      </c>
      <c r="AE39" s="4">
        <v>6</v>
      </c>
      <c r="AF39" s="4">
        <v>6</v>
      </c>
    </row>
    <row r="40" spans="1:32" x14ac:dyDescent="0.25">
      <c r="C40" s="4">
        <v>0</v>
      </c>
      <c r="D40" s="4">
        <v>0</v>
      </c>
      <c r="E40" s="4">
        <v>8</v>
      </c>
      <c r="F40" s="4">
        <v>11</v>
      </c>
      <c r="G40" s="4">
        <v>12</v>
      </c>
      <c r="H40" s="4">
        <v>13</v>
      </c>
      <c r="I40" s="4">
        <v>13</v>
      </c>
      <c r="J40" s="4">
        <v>14</v>
      </c>
      <c r="K40" s="4">
        <v>14</v>
      </c>
      <c r="L40" s="4">
        <v>14</v>
      </c>
      <c r="M40" s="4">
        <v>14</v>
      </c>
      <c r="N40" s="4">
        <v>14</v>
      </c>
      <c r="O40" s="4">
        <v>14</v>
      </c>
      <c r="P40" s="4">
        <v>14</v>
      </c>
      <c r="Q40" s="4">
        <v>14</v>
      </c>
      <c r="R40" s="4">
        <v>14</v>
      </c>
      <c r="S40" s="4">
        <v>14</v>
      </c>
      <c r="T40" s="4">
        <v>14</v>
      </c>
      <c r="U40" s="4">
        <v>14</v>
      </c>
      <c r="V40" s="4">
        <v>14</v>
      </c>
      <c r="W40" s="4">
        <v>14</v>
      </c>
      <c r="X40" s="4">
        <v>14</v>
      </c>
      <c r="Y40" s="4">
        <v>14</v>
      </c>
      <c r="Z40" s="4">
        <v>14</v>
      </c>
      <c r="AA40" s="4">
        <v>14</v>
      </c>
      <c r="AB40" s="4">
        <v>14</v>
      </c>
      <c r="AC40" s="4">
        <v>14</v>
      </c>
      <c r="AD40" s="4">
        <v>14</v>
      </c>
      <c r="AE40" s="4">
        <v>14</v>
      </c>
      <c r="AF40" s="4">
        <v>14</v>
      </c>
    </row>
    <row r="41" spans="1:32" x14ac:dyDescent="0.25">
      <c r="C41" s="4">
        <v>0</v>
      </c>
      <c r="D41" s="4">
        <v>0</v>
      </c>
      <c r="E41" s="4">
        <v>7</v>
      </c>
      <c r="F41" s="4">
        <v>8</v>
      </c>
      <c r="G41" s="4">
        <v>10</v>
      </c>
      <c r="H41" s="4">
        <v>13</v>
      </c>
      <c r="I41" s="4">
        <v>13</v>
      </c>
      <c r="J41" s="4">
        <v>13</v>
      </c>
      <c r="K41" s="4">
        <v>13</v>
      </c>
      <c r="L41" s="4">
        <v>13</v>
      </c>
      <c r="M41" s="4">
        <v>13</v>
      </c>
      <c r="N41" s="4">
        <v>13</v>
      </c>
      <c r="O41" s="4">
        <v>13</v>
      </c>
      <c r="P41" s="4">
        <v>13</v>
      </c>
      <c r="Q41" s="4">
        <v>13</v>
      </c>
      <c r="R41" s="4">
        <v>13</v>
      </c>
      <c r="S41" s="4">
        <v>13</v>
      </c>
      <c r="T41" s="4">
        <v>13</v>
      </c>
      <c r="U41" s="4">
        <v>13</v>
      </c>
      <c r="V41" s="4">
        <v>13</v>
      </c>
      <c r="W41" s="4">
        <v>13</v>
      </c>
      <c r="X41" s="4">
        <v>13</v>
      </c>
      <c r="Y41" s="4">
        <v>13</v>
      </c>
      <c r="Z41" s="4">
        <v>13</v>
      </c>
      <c r="AA41" s="4">
        <v>13</v>
      </c>
      <c r="AB41" s="4">
        <v>13</v>
      </c>
      <c r="AC41" s="4">
        <v>13</v>
      </c>
      <c r="AD41" s="4">
        <v>13</v>
      </c>
      <c r="AE41" s="4">
        <v>13</v>
      </c>
      <c r="AF41" s="4">
        <v>13</v>
      </c>
    </row>
    <row r="42" spans="1:32" x14ac:dyDescent="0.25">
      <c r="B42" s="4" t="s">
        <v>30</v>
      </c>
      <c r="C42" s="4">
        <f>AVERAGE(C38:C41)</f>
        <v>0</v>
      </c>
      <c r="D42" s="4">
        <f t="shared" ref="D42:AF42" si="4">AVERAGE(D38:D41)</f>
        <v>0</v>
      </c>
      <c r="E42" s="4">
        <f t="shared" si="4"/>
        <v>4.5</v>
      </c>
      <c r="F42" s="4">
        <f t="shared" si="4"/>
        <v>6</v>
      </c>
      <c r="G42" s="4">
        <f t="shared" si="4"/>
        <v>7.5</v>
      </c>
      <c r="H42" s="4">
        <f t="shared" si="4"/>
        <v>8.75</v>
      </c>
      <c r="I42" s="4">
        <f t="shared" si="4"/>
        <v>9</v>
      </c>
      <c r="J42" s="4">
        <f t="shared" si="4"/>
        <v>10</v>
      </c>
      <c r="K42" s="4">
        <f t="shared" si="4"/>
        <v>10</v>
      </c>
      <c r="L42" s="4">
        <f t="shared" si="4"/>
        <v>10</v>
      </c>
      <c r="M42" s="4">
        <f t="shared" si="4"/>
        <v>10</v>
      </c>
      <c r="N42" s="4">
        <f t="shared" si="4"/>
        <v>10</v>
      </c>
      <c r="O42" s="4">
        <f t="shared" si="4"/>
        <v>10</v>
      </c>
      <c r="P42" s="4">
        <f t="shared" si="4"/>
        <v>10</v>
      </c>
      <c r="Q42" s="4">
        <f t="shared" si="4"/>
        <v>10</v>
      </c>
      <c r="R42" s="4">
        <f t="shared" si="4"/>
        <v>10</v>
      </c>
      <c r="S42" s="4">
        <f t="shared" si="4"/>
        <v>10</v>
      </c>
      <c r="T42" s="4">
        <f t="shared" si="4"/>
        <v>10</v>
      </c>
      <c r="U42" s="4">
        <f t="shared" si="4"/>
        <v>10</v>
      </c>
      <c r="V42" s="4">
        <f t="shared" si="4"/>
        <v>10</v>
      </c>
      <c r="W42" s="4">
        <f t="shared" si="4"/>
        <v>10</v>
      </c>
      <c r="X42" s="4">
        <f t="shared" si="4"/>
        <v>10</v>
      </c>
      <c r="Y42" s="4">
        <f t="shared" si="4"/>
        <v>10</v>
      </c>
      <c r="Z42" s="4">
        <f t="shared" si="4"/>
        <v>10</v>
      </c>
      <c r="AA42" s="4">
        <f t="shared" si="4"/>
        <v>10</v>
      </c>
      <c r="AB42" s="4">
        <f t="shared" si="4"/>
        <v>10</v>
      </c>
      <c r="AC42" s="4">
        <f t="shared" si="4"/>
        <v>10</v>
      </c>
      <c r="AD42" s="4">
        <f t="shared" si="4"/>
        <v>10</v>
      </c>
      <c r="AE42" s="4">
        <f t="shared" si="4"/>
        <v>10</v>
      </c>
      <c r="AF42" s="4">
        <f t="shared" si="4"/>
        <v>10</v>
      </c>
    </row>
    <row r="43" spans="1:32" x14ac:dyDescent="0.25">
      <c r="B43" s="4" t="s">
        <v>31</v>
      </c>
      <c r="C43" s="4">
        <v>0</v>
      </c>
      <c r="D43" s="4">
        <v>0</v>
      </c>
      <c r="E43" s="4">
        <v>3.5118800000000001</v>
      </c>
      <c r="F43" s="4">
        <v>4.2426399999999997</v>
      </c>
      <c r="G43" s="4">
        <v>4.1231099999999996</v>
      </c>
      <c r="H43" s="4">
        <v>4.9244300000000001</v>
      </c>
      <c r="I43" s="4">
        <v>4.6188000000000002</v>
      </c>
      <c r="J43" s="4">
        <v>4.0824800000000003</v>
      </c>
      <c r="K43" s="4">
        <v>4.0824800000000003</v>
      </c>
      <c r="L43" s="4">
        <v>4.0824800000000003</v>
      </c>
      <c r="M43" s="4">
        <v>4.0824800000000003</v>
      </c>
      <c r="N43" s="4">
        <v>4.0824800000000003</v>
      </c>
      <c r="O43" s="4">
        <v>4.0824800000000003</v>
      </c>
      <c r="P43" s="4">
        <v>4.0824800000000003</v>
      </c>
      <c r="Q43" s="4">
        <v>4.0824800000000003</v>
      </c>
      <c r="R43" s="4">
        <v>4.0824800000000003</v>
      </c>
      <c r="S43" s="4">
        <v>4.0824800000000003</v>
      </c>
      <c r="T43" s="4">
        <v>4.0824800000000003</v>
      </c>
      <c r="U43" s="4">
        <v>4.0824800000000003</v>
      </c>
      <c r="V43" s="4">
        <v>4.0824800000000003</v>
      </c>
      <c r="W43" s="4">
        <v>4.0824800000000003</v>
      </c>
      <c r="X43" s="4">
        <v>4.0824800000000003</v>
      </c>
      <c r="Y43" s="4">
        <v>4.0824800000000003</v>
      </c>
      <c r="Z43" s="4">
        <v>4.0824800000000003</v>
      </c>
      <c r="AA43" s="4">
        <v>4.0824800000000003</v>
      </c>
      <c r="AB43" s="4">
        <v>4.0824800000000003</v>
      </c>
      <c r="AC43" s="4">
        <v>4.0824800000000003</v>
      </c>
      <c r="AD43" s="4">
        <v>4.0824800000000003</v>
      </c>
      <c r="AE43" s="4">
        <v>4.0824800000000003</v>
      </c>
      <c r="AF43" s="4">
        <v>4.0824800000000003</v>
      </c>
    </row>
    <row r="45" spans="1:32" s="2" customFormat="1" x14ac:dyDescent="0.25">
      <c r="A45" s="6"/>
      <c r="B45" s="6"/>
      <c r="C45" s="6">
        <v>41743</v>
      </c>
      <c r="D45" s="6">
        <v>41744</v>
      </c>
      <c r="E45" s="6">
        <v>41745</v>
      </c>
      <c r="F45" s="6">
        <v>41746</v>
      </c>
      <c r="G45" s="6">
        <v>41747</v>
      </c>
      <c r="H45" s="6">
        <v>41748</v>
      </c>
      <c r="I45" s="6">
        <v>41749</v>
      </c>
      <c r="J45" s="6">
        <v>41750</v>
      </c>
      <c r="K45" s="6">
        <v>41751</v>
      </c>
      <c r="L45" s="6">
        <v>41752</v>
      </c>
      <c r="M45" s="6">
        <v>41753</v>
      </c>
      <c r="N45" s="6">
        <v>41754</v>
      </c>
      <c r="O45" s="6">
        <v>41755</v>
      </c>
      <c r="P45" s="6">
        <v>41756</v>
      </c>
      <c r="Q45" s="6">
        <v>41757</v>
      </c>
      <c r="R45" s="6">
        <v>41758</v>
      </c>
      <c r="S45" s="6">
        <v>41759</v>
      </c>
      <c r="T45" s="6">
        <v>41760</v>
      </c>
      <c r="U45" s="6">
        <v>41761</v>
      </c>
      <c r="V45" s="6">
        <v>41762</v>
      </c>
      <c r="W45" s="6">
        <v>41763</v>
      </c>
      <c r="X45" s="6">
        <v>41764</v>
      </c>
      <c r="Y45" s="6">
        <v>41765</v>
      </c>
      <c r="Z45" s="6">
        <v>41766</v>
      </c>
      <c r="AA45" s="6">
        <v>41767</v>
      </c>
      <c r="AB45" s="6">
        <v>41768</v>
      </c>
      <c r="AC45" s="6">
        <v>41769</v>
      </c>
      <c r="AD45" s="6">
        <v>41770</v>
      </c>
      <c r="AE45" s="6">
        <v>41771</v>
      </c>
      <c r="AF45" s="6">
        <v>41772</v>
      </c>
    </row>
    <row r="46" spans="1:32" x14ac:dyDescent="0.25">
      <c r="A46" s="4" t="s">
        <v>39</v>
      </c>
      <c r="B46" s="4" t="s">
        <v>32</v>
      </c>
      <c r="C46" s="4">
        <v>0</v>
      </c>
      <c r="D46" s="4">
        <v>0</v>
      </c>
      <c r="E46" s="8">
        <v>1</v>
      </c>
      <c r="F46" s="8">
        <v>1</v>
      </c>
      <c r="G46" s="8">
        <v>1</v>
      </c>
      <c r="H46" s="4">
        <v>2</v>
      </c>
      <c r="I46" s="4">
        <v>2</v>
      </c>
      <c r="J46" s="4">
        <v>6</v>
      </c>
      <c r="K46" s="4">
        <v>8</v>
      </c>
      <c r="L46" s="4">
        <v>8</v>
      </c>
      <c r="M46" s="4">
        <v>10</v>
      </c>
      <c r="N46" s="4">
        <v>10</v>
      </c>
      <c r="O46" s="4">
        <v>10</v>
      </c>
      <c r="P46" s="4">
        <v>10</v>
      </c>
      <c r="Q46" s="4">
        <v>10</v>
      </c>
      <c r="R46" s="4">
        <v>10</v>
      </c>
      <c r="S46" s="4">
        <v>11</v>
      </c>
      <c r="T46" s="4">
        <v>11</v>
      </c>
      <c r="U46" s="4">
        <v>11</v>
      </c>
      <c r="V46" s="4">
        <v>11</v>
      </c>
      <c r="W46" s="4">
        <v>11</v>
      </c>
      <c r="X46" s="4">
        <v>11</v>
      </c>
      <c r="Y46" s="4">
        <v>11</v>
      </c>
      <c r="Z46" s="4">
        <v>11</v>
      </c>
      <c r="AA46" s="4">
        <v>11</v>
      </c>
      <c r="AB46" s="4">
        <v>11</v>
      </c>
      <c r="AC46" s="4">
        <v>11</v>
      </c>
      <c r="AD46" s="4">
        <v>11</v>
      </c>
      <c r="AE46" s="4">
        <v>11</v>
      </c>
      <c r="AF46" s="4">
        <v>11</v>
      </c>
    </row>
    <row r="47" spans="1:32" x14ac:dyDescent="0.25">
      <c r="C47" s="4">
        <v>0</v>
      </c>
      <c r="D47" s="4">
        <v>0</v>
      </c>
      <c r="E47" s="4">
        <v>2</v>
      </c>
      <c r="F47" s="4">
        <v>2</v>
      </c>
      <c r="G47" s="4">
        <v>2</v>
      </c>
      <c r="H47" s="4">
        <v>4</v>
      </c>
      <c r="I47" s="4">
        <v>4</v>
      </c>
      <c r="J47" s="4">
        <v>6</v>
      </c>
      <c r="K47" s="4">
        <v>8</v>
      </c>
      <c r="L47" s="4">
        <v>8</v>
      </c>
      <c r="M47" s="4">
        <v>12</v>
      </c>
      <c r="N47" s="4">
        <v>12</v>
      </c>
      <c r="O47" s="4">
        <v>12</v>
      </c>
      <c r="P47" s="4">
        <v>12</v>
      </c>
      <c r="Q47" s="4">
        <v>12</v>
      </c>
      <c r="R47" s="4">
        <v>12</v>
      </c>
      <c r="S47" s="4">
        <v>12</v>
      </c>
      <c r="T47" s="4">
        <v>12</v>
      </c>
      <c r="U47" s="4">
        <v>12</v>
      </c>
      <c r="V47" s="4">
        <v>12</v>
      </c>
      <c r="W47" s="4">
        <v>12</v>
      </c>
      <c r="X47" s="4">
        <v>12</v>
      </c>
      <c r="Y47" s="4">
        <v>12</v>
      </c>
      <c r="Z47" s="4">
        <v>12</v>
      </c>
      <c r="AA47" s="4">
        <v>12</v>
      </c>
      <c r="AB47" s="4">
        <v>12</v>
      </c>
      <c r="AC47" s="4">
        <v>12</v>
      </c>
      <c r="AD47" s="4">
        <v>12</v>
      </c>
      <c r="AE47" s="4">
        <v>12</v>
      </c>
      <c r="AF47" s="4">
        <v>12</v>
      </c>
    </row>
    <row r="48" spans="1:32" x14ac:dyDescent="0.25">
      <c r="C48" s="4">
        <v>0</v>
      </c>
      <c r="D48" s="4">
        <v>0</v>
      </c>
      <c r="E48" s="4">
        <v>0</v>
      </c>
      <c r="F48" s="4">
        <v>0</v>
      </c>
      <c r="G48" s="4">
        <v>1</v>
      </c>
      <c r="H48" s="4">
        <v>5</v>
      </c>
      <c r="I48" s="4">
        <v>5</v>
      </c>
      <c r="J48" s="4">
        <v>7</v>
      </c>
      <c r="K48" s="4">
        <v>9</v>
      </c>
      <c r="L48" s="4">
        <v>9</v>
      </c>
      <c r="M48" s="4">
        <v>11</v>
      </c>
      <c r="N48" s="4">
        <v>11</v>
      </c>
      <c r="O48" s="4">
        <v>11</v>
      </c>
      <c r="P48" s="4">
        <v>13</v>
      </c>
      <c r="Q48" s="4">
        <v>13</v>
      </c>
      <c r="R48" s="4">
        <v>13</v>
      </c>
      <c r="S48" s="4">
        <v>13</v>
      </c>
      <c r="T48" s="4">
        <v>13</v>
      </c>
      <c r="U48" s="4">
        <v>13</v>
      </c>
      <c r="V48" s="4">
        <v>13</v>
      </c>
      <c r="W48" s="4">
        <v>13</v>
      </c>
      <c r="X48" s="4">
        <v>13</v>
      </c>
      <c r="Y48" s="4">
        <v>13</v>
      </c>
      <c r="Z48" s="4">
        <v>13</v>
      </c>
      <c r="AA48" s="4">
        <v>13</v>
      </c>
      <c r="AB48" s="4">
        <v>13</v>
      </c>
      <c r="AC48" s="4">
        <v>13</v>
      </c>
      <c r="AD48" s="4">
        <v>13</v>
      </c>
      <c r="AE48" s="4">
        <v>13</v>
      </c>
      <c r="AF48" s="4">
        <v>13</v>
      </c>
    </row>
    <row r="49" spans="2:32" x14ac:dyDescent="0.25">
      <c r="C49" s="4">
        <v>0</v>
      </c>
      <c r="D49" s="4">
        <v>0</v>
      </c>
      <c r="E49" s="8">
        <v>2</v>
      </c>
      <c r="F49" s="8">
        <v>2</v>
      </c>
      <c r="G49" s="8">
        <v>2</v>
      </c>
      <c r="H49" s="8">
        <v>4</v>
      </c>
      <c r="I49" s="8">
        <v>6</v>
      </c>
      <c r="J49" s="4">
        <v>12</v>
      </c>
      <c r="K49" s="4">
        <v>16</v>
      </c>
      <c r="L49" s="4">
        <v>16</v>
      </c>
      <c r="M49" s="4">
        <v>18</v>
      </c>
      <c r="N49" s="4">
        <v>18</v>
      </c>
      <c r="O49" s="4">
        <v>18</v>
      </c>
      <c r="P49" s="4">
        <v>18</v>
      </c>
      <c r="Q49" s="4">
        <v>18</v>
      </c>
      <c r="R49" s="4">
        <v>18</v>
      </c>
      <c r="S49" s="4">
        <v>19</v>
      </c>
      <c r="T49" s="4">
        <v>19</v>
      </c>
      <c r="U49" s="4">
        <v>19</v>
      </c>
      <c r="V49" s="4">
        <v>19</v>
      </c>
      <c r="W49" s="4">
        <v>19</v>
      </c>
      <c r="X49" s="4">
        <v>19</v>
      </c>
      <c r="Y49" s="4">
        <v>19</v>
      </c>
      <c r="Z49" s="4">
        <v>19</v>
      </c>
      <c r="AA49" s="4">
        <v>19</v>
      </c>
      <c r="AB49" s="4">
        <v>19</v>
      </c>
      <c r="AC49" s="4">
        <v>19</v>
      </c>
      <c r="AD49" s="4">
        <v>19</v>
      </c>
      <c r="AE49" s="4">
        <v>19</v>
      </c>
      <c r="AF49" s="4">
        <v>19</v>
      </c>
    </row>
    <row r="50" spans="2:32" x14ac:dyDescent="0.25">
      <c r="B50" s="4" t="s">
        <v>30</v>
      </c>
      <c r="C50" s="4">
        <f>AVERAGE(C46:C49)</f>
        <v>0</v>
      </c>
      <c r="D50" s="4">
        <f t="shared" ref="D50:AF50" si="5">AVERAGE(D46:D49)</f>
        <v>0</v>
      </c>
      <c r="E50" s="4">
        <f t="shared" si="5"/>
        <v>1.25</v>
      </c>
      <c r="F50" s="4">
        <f t="shared" si="5"/>
        <v>1.25</v>
      </c>
      <c r="G50" s="4">
        <f t="shared" si="5"/>
        <v>1.5</v>
      </c>
      <c r="H50" s="4">
        <f t="shared" si="5"/>
        <v>3.75</v>
      </c>
      <c r="I50" s="4">
        <f t="shared" si="5"/>
        <v>4.25</v>
      </c>
      <c r="J50" s="4">
        <f t="shared" si="5"/>
        <v>7.75</v>
      </c>
      <c r="K50" s="4">
        <f t="shared" si="5"/>
        <v>10.25</v>
      </c>
      <c r="L50" s="4">
        <f t="shared" si="5"/>
        <v>10.25</v>
      </c>
      <c r="M50" s="4">
        <f t="shared" si="5"/>
        <v>12.75</v>
      </c>
      <c r="N50" s="4">
        <f t="shared" si="5"/>
        <v>12.75</v>
      </c>
      <c r="O50" s="4">
        <f t="shared" si="5"/>
        <v>12.75</v>
      </c>
      <c r="P50" s="4">
        <f t="shared" si="5"/>
        <v>13.25</v>
      </c>
      <c r="Q50" s="4">
        <f t="shared" si="5"/>
        <v>13.25</v>
      </c>
      <c r="R50" s="4">
        <f t="shared" si="5"/>
        <v>13.25</v>
      </c>
      <c r="S50" s="4">
        <f t="shared" si="5"/>
        <v>13.75</v>
      </c>
      <c r="T50" s="4">
        <f t="shared" si="5"/>
        <v>13.75</v>
      </c>
      <c r="U50" s="4">
        <f t="shared" si="5"/>
        <v>13.75</v>
      </c>
      <c r="V50" s="4">
        <f t="shared" si="5"/>
        <v>13.75</v>
      </c>
      <c r="W50" s="4">
        <f t="shared" si="5"/>
        <v>13.75</v>
      </c>
      <c r="X50" s="4">
        <f t="shared" si="5"/>
        <v>13.75</v>
      </c>
      <c r="Y50" s="4">
        <f t="shared" si="5"/>
        <v>13.75</v>
      </c>
      <c r="Z50" s="4">
        <f t="shared" si="5"/>
        <v>13.75</v>
      </c>
      <c r="AA50" s="4">
        <f t="shared" si="5"/>
        <v>13.75</v>
      </c>
      <c r="AB50" s="4">
        <f t="shared" si="5"/>
        <v>13.75</v>
      </c>
      <c r="AC50" s="4">
        <f t="shared" si="5"/>
        <v>13.75</v>
      </c>
      <c r="AD50" s="4">
        <f t="shared" si="5"/>
        <v>13.75</v>
      </c>
      <c r="AE50" s="4">
        <f t="shared" si="5"/>
        <v>13.75</v>
      </c>
      <c r="AF50" s="4">
        <f t="shared" si="5"/>
        <v>13.75</v>
      </c>
    </row>
    <row r="51" spans="2:32" x14ac:dyDescent="0.25">
      <c r="B51" s="4" t="s">
        <v>31</v>
      </c>
      <c r="C51" s="4">
        <v>0</v>
      </c>
      <c r="D51" s="4">
        <v>0</v>
      </c>
      <c r="E51" s="4">
        <v>0.95743</v>
      </c>
      <c r="F51" s="4">
        <v>0.95743</v>
      </c>
      <c r="G51" s="4">
        <v>0.57735000000000003</v>
      </c>
      <c r="H51" s="4">
        <v>1.25831</v>
      </c>
      <c r="I51" s="4">
        <v>1.70783</v>
      </c>
      <c r="J51" s="4">
        <v>3.8622100000000001</v>
      </c>
      <c r="K51" s="4">
        <v>3.8622100000000001</v>
      </c>
      <c r="L51" s="4">
        <v>3.5939800000000002</v>
      </c>
      <c r="M51" s="4">
        <v>3.5939800000000002</v>
      </c>
      <c r="N51" s="4">
        <v>3.5939800000000002</v>
      </c>
      <c r="O51" s="4">
        <v>3.4034300000000002</v>
      </c>
      <c r="P51" s="4">
        <v>3.4034300000000002</v>
      </c>
      <c r="Q51" s="4">
        <v>3.4034300000000002</v>
      </c>
      <c r="R51" s="4">
        <v>3.5939800000000002</v>
      </c>
      <c r="S51" s="4">
        <v>3.5939800000000002</v>
      </c>
      <c r="T51" s="4">
        <v>3.5939800000000002</v>
      </c>
      <c r="U51" s="4">
        <v>3.5939800000000002</v>
      </c>
      <c r="V51" s="4">
        <v>3.5939800000000002</v>
      </c>
      <c r="W51" s="4">
        <v>3.5939800000000002</v>
      </c>
      <c r="X51" s="4">
        <v>3.5939800000000002</v>
      </c>
      <c r="Y51" s="4">
        <v>3.5939800000000002</v>
      </c>
      <c r="Z51" s="4">
        <v>3.5939800000000002</v>
      </c>
      <c r="AA51" s="4">
        <v>3.5939800000000002</v>
      </c>
      <c r="AB51" s="4">
        <v>3.5939800000000002</v>
      </c>
      <c r="AC51" s="4">
        <v>3.5939800000000002</v>
      </c>
      <c r="AD51" s="4">
        <v>3.5939800000000002</v>
      </c>
      <c r="AE51" s="4">
        <v>3.5939800000000002</v>
      </c>
      <c r="AF51" s="4">
        <v>3.5939800000000002</v>
      </c>
    </row>
    <row r="53" spans="2:32" x14ac:dyDescent="0.25">
      <c r="B53" s="4" t="s">
        <v>33</v>
      </c>
      <c r="C53" s="4">
        <v>0</v>
      </c>
      <c r="D53" s="4">
        <v>0</v>
      </c>
      <c r="E53" s="8">
        <v>0</v>
      </c>
      <c r="F53" s="8">
        <v>1</v>
      </c>
      <c r="G53" s="8">
        <v>1</v>
      </c>
      <c r="H53" s="8">
        <v>1</v>
      </c>
      <c r="I53" s="8">
        <v>2</v>
      </c>
      <c r="J53" s="8">
        <v>3</v>
      </c>
      <c r="K53" s="4">
        <v>4</v>
      </c>
      <c r="L53" s="4">
        <v>4</v>
      </c>
      <c r="M53" s="4">
        <v>4</v>
      </c>
      <c r="N53" s="4">
        <v>4</v>
      </c>
      <c r="O53" s="4">
        <v>4</v>
      </c>
      <c r="P53" s="4">
        <v>4</v>
      </c>
      <c r="Q53" s="4">
        <v>5</v>
      </c>
      <c r="R53" s="4">
        <v>5</v>
      </c>
      <c r="S53" s="4">
        <v>5</v>
      </c>
      <c r="T53" s="4">
        <v>5</v>
      </c>
      <c r="U53" s="4">
        <v>5</v>
      </c>
      <c r="V53" s="4">
        <v>5</v>
      </c>
      <c r="W53" s="4">
        <v>5</v>
      </c>
      <c r="X53" s="4">
        <v>5</v>
      </c>
      <c r="Y53" s="4">
        <v>5</v>
      </c>
      <c r="Z53" s="4">
        <v>5</v>
      </c>
      <c r="AA53" s="4">
        <v>5</v>
      </c>
      <c r="AB53" s="4">
        <v>5</v>
      </c>
      <c r="AC53" s="4">
        <v>5</v>
      </c>
      <c r="AD53" s="4">
        <v>5</v>
      </c>
      <c r="AE53" s="4">
        <v>5</v>
      </c>
      <c r="AF53" s="4">
        <v>5</v>
      </c>
    </row>
    <row r="54" spans="2:32" x14ac:dyDescent="0.25">
      <c r="C54" s="4">
        <v>0</v>
      </c>
      <c r="D54" s="4">
        <v>0</v>
      </c>
      <c r="E54" s="8">
        <v>0</v>
      </c>
      <c r="F54" s="8">
        <v>0</v>
      </c>
      <c r="G54" s="8">
        <v>1</v>
      </c>
      <c r="H54" s="8">
        <v>2</v>
      </c>
      <c r="I54" s="8">
        <v>2</v>
      </c>
      <c r="J54" s="8">
        <v>16</v>
      </c>
      <c r="K54" s="4">
        <v>16</v>
      </c>
      <c r="L54" s="4">
        <v>16</v>
      </c>
      <c r="M54" s="4">
        <v>16</v>
      </c>
      <c r="N54" s="4">
        <v>16</v>
      </c>
      <c r="O54" s="4">
        <v>16</v>
      </c>
      <c r="P54" s="4">
        <v>16</v>
      </c>
      <c r="Q54" s="4">
        <v>16</v>
      </c>
      <c r="R54" s="4">
        <v>16</v>
      </c>
      <c r="S54" s="4">
        <v>16</v>
      </c>
      <c r="T54" s="4">
        <v>16</v>
      </c>
      <c r="U54" s="4">
        <v>16</v>
      </c>
      <c r="V54" s="4">
        <v>16</v>
      </c>
      <c r="W54" s="4">
        <v>16</v>
      </c>
      <c r="X54" s="4">
        <v>16</v>
      </c>
      <c r="Y54" s="4">
        <v>16</v>
      </c>
      <c r="Z54" s="4">
        <v>16</v>
      </c>
      <c r="AA54" s="4">
        <v>16</v>
      </c>
      <c r="AB54" s="4">
        <v>16</v>
      </c>
      <c r="AC54" s="4">
        <v>16</v>
      </c>
      <c r="AD54" s="4">
        <v>16</v>
      </c>
      <c r="AE54" s="4">
        <v>16</v>
      </c>
      <c r="AF54" s="4">
        <v>16</v>
      </c>
    </row>
    <row r="55" spans="2:32" x14ac:dyDescent="0.25">
      <c r="C55" s="4">
        <v>0</v>
      </c>
      <c r="D55" s="4">
        <v>0</v>
      </c>
      <c r="E55" s="8">
        <v>1</v>
      </c>
      <c r="F55" s="8">
        <v>1</v>
      </c>
      <c r="G55" s="8">
        <v>2</v>
      </c>
      <c r="H55" s="8">
        <v>2</v>
      </c>
      <c r="I55" s="8">
        <v>2</v>
      </c>
      <c r="J55" s="8">
        <v>14</v>
      </c>
      <c r="K55" s="4">
        <v>15</v>
      </c>
      <c r="L55" s="4">
        <v>15</v>
      </c>
      <c r="M55" s="4">
        <v>15</v>
      </c>
      <c r="N55" s="4">
        <v>15</v>
      </c>
      <c r="O55" s="4">
        <v>15</v>
      </c>
      <c r="P55" s="4">
        <v>15</v>
      </c>
      <c r="Q55" s="4">
        <v>15</v>
      </c>
      <c r="R55" s="4">
        <v>15</v>
      </c>
      <c r="S55" s="4">
        <v>16</v>
      </c>
      <c r="T55" s="4">
        <v>16</v>
      </c>
      <c r="U55" s="4">
        <v>16</v>
      </c>
      <c r="V55" s="4">
        <v>16</v>
      </c>
      <c r="W55" s="4">
        <v>16</v>
      </c>
      <c r="X55" s="4">
        <v>16</v>
      </c>
      <c r="Y55" s="4">
        <v>16</v>
      </c>
      <c r="Z55" s="4">
        <v>16</v>
      </c>
      <c r="AA55" s="4">
        <v>16</v>
      </c>
      <c r="AB55" s="4">
        <v>16</v>
      </c>
      <c r="AC55" s="4">
        <v>16</v>
      </c>
      <c r="AD55" s="4">
        <v>16</v>
      </c>
      <c r="AE55" s="4">
        <v>16</v>
      </c>
      <c r="AF55" s="4">
        <v>16</v>
      </c>
    </row>
    <row r="56" spans="2:32" x14ac:dyDescent="0.25">
      <c r="C56" s="4">
        <v>0</v>
      </c>
      <c r="D56" s="4">
        <v>0</v>
      </c>
      <c r="E56" s="8">
        <v>1</v>
      </c>
      <c r="F56" s="8">
        <v>1</v>
      </c>
      <c r="G56" s="8">
        <v>1</v>
      </c>
      <c r="H56" s="8">
        <v>2</v>
      </c>
      <c r="I56" s="8">
        <v>2</v>
      </c>
      <c r="J56" s="8">
        <v>5</v>
      </c>
      <c r="K56" s="4">
        <v>5</v>
      </c>
      <c r="L56" s="4">
        <v>5</v>
      </c>
      <c r="M56" s="4">
        <v>5</v>
      </c>
      <c r="N56" s="4">
        <v>5</v>
      </c>
      <c r="O56" s="4">
        <v>5</v>
      </c>
      <c r="P56" s="4">
        <v>8</v>
      </c>
      <c r="Q56" s="4">
        <v>8</v>
      </c>
      <c r="R56" s="4">
        <v>8</v>
      </c>
      <c r="S56" s="4">
        <v>8</v>
      </c>
      <c r="T56" s="4">
        <v>8</v>
      </c>
      <c r="U56" s="4">
        <v>8</v>
      </c>
      <c r="V56" s="4">
        <v>8</v>
      </c>
      <c r="W56" s="4">
        <v>8</v>
      </c>
      <c r="X56" s="4">
        <v>8</v>
      </c>
      <c r="Y56" s="4">
        <v>8</v>
      </c>
      <c r="Z56" s="4">
        <v>8</v>
      </c>
      <c r="AA56" s="4">
        <v>8</v>
      </c>
      <c r="AB56" s="4">
        <v>8</v>
      </c>
      <c r="AC56" s="4">
        <v>8</v>
      </c>
      <c r="AD56" s="4">
        <v>8</v>
      </c>
      <c r="AE56" s="4">
        <v>8</v>
      </c>
      <c r="AF56" s="4">
        <v>8</v>
      </c>
    </row>
    <row r="57" spans="2:32" x14ac:dyDescent="0.25">
      <c r="B57" s="4" t="s">
        <v>30</v>
      </c>
      <c r="C57" s="4">
        <f>AVERAGE(C53:C56)</f>
        <v>0</v>
      </c>
      <c r="D57" s="4">
        <f t="shared" ref="D57:AF57" si="6">AVERAGE(D53:D56)</f>
        <v>0</v>
      </c>
      <c r="E57" s="8">
        <f t="shared" si="6"/>
        <v>0.5</v>
      </c>
      <c r="F57" s="8">
        <f t="shared" si="6"/>
        <v>0.75</v>
      </c>
      <c r="G57" s="8">
        <f t="shared" si="6"/>
        <v>1.25</v>
      </c>
      <c r="H57" s="8">
        <f t="shared" si="6"/>
        <v>1.75</v>
      </c>
      <c r="I57" s="8">
        <f t="shared" si="6"/>
        <v>2</v>
      </c>
      <c r="J57" s="8">
        <f t="shared" si="6"/>
        <v>9.5</v>
      </c>
      <c r="K57" s="4">
        <f t="shared" si="6"/>
        <v>10</v>
      </c>
      <c r="L57" s="4">
        <f t="shared" si="6"/>
        <v>10</v>
      </c>
      <c r="M57" s="4">
        <f t="shared" si="6"/>
        <v>10</v>
      </c>
      <c r="N57" s="4">
        <f t="shared" si="6"/>
        <v>10</v>
      </c>
      <c r="O57" s="4">
        <f t="shared" si="6"/>
        <v>10</v>
      </c>
      <c r="P57" s="4">
        <f t="shared" si="6"/>
        <v>10.75</v>
      </c>
      <c r="Q57" s="4">
        <f t="shared" si="6"/>
        <v>11</v>
      </c>
      <c r="R57" s="4">
        <f t="shared" si="6"/>
        <v>11</v>
      </c>
      <c r="S57" s="4">
        <f t="shared" si="6"/>
        <v>11.25</v>
      </c>
      <c r="T57" s="4">
        <f t="shared" si="6"/>
        <v>11.25</v>
      </c>
      <c r="U57" s="4">
        <f t="shared" si="6"/>
        <v>11.25</v>
      </c>
      <c r="V57" s="4">
        <f t="shared" si="6"/>
        <v>11.25</v>
      </c>
      <c r="W57" s="4">
        <f t="shared" si="6"/>
        <v>11.25</v>
      </c>
      <c r="X57" s="4">
        <f t="shared" si="6"/>
        <v>11.25</v>
      </c>
      <c r="Y57" s="4">
        <f t="shared" si="6"/>
        <v>11.25</v>
      </c>
      <c r="Z57" s="4">
        <f t="shared" si="6"/>
        <v>11.25</v>
      </c>
      <c r="AA57" s="4">
        <f t="shared" si="6"/>
        <v>11.25</v>
      </c>
      <c r="AB57" s="4">
        <f t="shared" si="6"/>
        <v>11.25</v>
      </c>
      <c r="AC57" s="4">
        <f t="shared" si="6"/>
        <v>11.25</v>
      </c>
      <c r="AD57" s="4">
        <f t="shared" si="6"/>
        <v>11.25</v>
      </c>
      <c r="AE57" s="4">
        <f t="shared" si="6"/>
        <v>11.25</v>
      </c>
      <c r="AF57" s="4">
        <f t="shared" si="6"/>
        <v>11.25</v>
      </c>
    </row>
    <row r="58" spans="2:32" x14ac:dyDescent="0.25">
      <c r="B58" s="4" t="s">
        <v>31</v>
      </c>
      <c r="C58" s="4">
        <v>0</v>
      </c>
      <c r="D58" s="4">
        <v>0</v>
      </c>
      <c r="E58" s="8">
        <v>0.57735000000000003</v>
      </c>
      <c r="F58" s="8">
        <v>0.5</v>
      </c>
      <c r="G58" s="8">
        <v>0.5</v>
      </c>
      <c r="H58" s="8">
        <v>0.5</v>
      </c>
      <c r="I58" s="8">
        <v>0</v>
      </c>
      <c r="J58" s="8">
        <v>6.4549700000000003</v>
      </c>
      <c r="K58" s="4">
        <v>6.37704</v>
      </c>
      <c r="L58" s="4">
        <v>6.37704</v>
      </c>
      <c r="M58" s="4">
        <v>6.37704</v>
      </c>
      <c r="N58" s="4">
        <v>6.37704</v>
      </c>
      <c r="O58" s="4">
        <v>6.37704</v>
      </c>
      <c r="P58" s="4">
        <v>5.7373000000000003</v>
      </c>
      <c r="Q58" s="4">
        <v>5.3541299999999996</v>
      </c>
      <c r="R58" s="4">
        <v>5.3541299999999996</v>
      </c>
      <c r="S58" s="4">
        <v>5.61991</v>
      </c>
      <c r="T58" s="4">
        <v>5.61991</v>
      </c>
      <c r="U58" s="4">
        <v>5.61991</v>
      </c>
      <c r="V58" s="4">
        <v>5.61991</v>
      </c>
      <c r="W58" s="4">
        <v>5.61991</v>
      </c>
      <c r="X58" s="4">
        <v>5.61991</v>
      </c>
      <c r="Y58" s="4">
        <v>5.61991</v>
      </c>
      <c r="Z58" s="4">
        <v>5.61991</v>
      </c>
      <c r="AA58" s="4">
        <v>5.61991</v>
      </c>
      <c r="AB58" s="4">
        <v>5.61991</v>
      </c>
      <c r="AC58" s="4">
        <v>5.61991</v>
      </c>
      <c r="AD58" s="4">
        <v>5.61991</v>
      </c>
      <c r="AE58" s="4">
        <v>5.61991</v>
      </c>
      <c r="AF58" s="4">
        <v>5.61991</v>
      </c>
    </row>
    <row r="59" spans="2:32" x14ac:dyDescent="0.25">
      <c r="E59" s="8"/>
      <c r="F59" s="8"/>
      <c r="G59" s="8"/>
      <c r="H59" s="8"/>
      <c r="I59" s="8"/>
      <c r="J59" s="8"/>
    </row>
    <row r="60" spans="2:32" x14ac:dyDescent="0.25">
      <c r="B60" s="4" t="s">
        <v>34</v>
      </c>
      <c r="C60" s="4">
        <v>0</v>
      </c>
      <c r="D60" s="4">
        <v>0</v>
      </c>
      <c r="E60" s="8">
        <v>0</v>
      </c>
      <c r="F60" s="8">
        <v>0</v>
      </c>
      <c r="G60" s="8">
        <v>1</v>
      </c>
      <c r="H60" s="8">
        <v>2</v>
      </c>
      <c r="I60" s="8">
        <v>4</v>
      </c>
      <c r="J60" s="8">
        <v>6</v>
      </c>
      <c r="K60" s="4">
        <v>6</v>
      </c>
      <c r="L60" s="4">
        <v>6</v>
      </c>
      <c r="M60" s="4">
        <v>6</v>
      </c>
      <c r="N60" s="4">
        <v>6</v>
      </c>
      <c r="O60" s="4">
        <v>6</v>
      </c>
      <c r="P60" s="4">
        <v>6</v>
      </c>
      <c r="Q60" s="4">
        <v>6</v>
      </c>
      <c r="R60" s="4">
        <v>7</v>
      </c>
      <c r="S60" s="4">
        <v>7</v>
      </c>
      <c r="T60" s="4">
        <v>7</v>
      </c>
      <c r="U60" s="4">
        <v>7</v>
      </c>
      <c r="V60" s="4">
        <v>7</v>
      </c>
      <c r="W60" s="4">
        <v>7</v>
      </c>
      <c r="X60" s="4">
        <v>7</v>
      </c>
      <c r="Y60" s="4">
        <v>7</v>
      </c>
      <c r="Z60" s="4">
        <v>7</v>
      </c>
      <c r="AA60" s="4">
        <v>7</v>
      </c>
      <c r="AB60" s="4">
        <v>7</v>
      </c>
      <c r="AC60" s="4">
        <v>7</v>
      </c>
      <c r="AD60" s="4">
        <v>7</v>
      </c>
      <c r="AE60" s="4">
        <v>7</v>
      </c>
      <c r="AF60" s="4">
        <v>7</v>
      </c>
    </row>
    <row r="61" spans="2:32" x14ac:dyDescent="0.25">
      <c r="C61" s="4">
        <v>0</v>
      </c>
      <c r="D61" s="4">
        <v>0</v>
      </c>
      <c r="E61" s="8">
        <v>0</v>
      </c>
      <c r="F61" s="8">
        <v>0</v>
      </c>
      <c r="G61" s="8">
        <v>2</v>
      </c>
      <c r="H61" s="8">
        <v>4</v>
      </c>
      <c r="I61" s="8">
        <v>4</v>
      </c>
      <c r="J61" s="8">
        <v>7</v>
      </c>
      <c r="K61" s="4">
        <v>17</v>
      </c>
      <c r="L61" s="4">
        <v>17</v>
      </c>
      <c r="M61" s="4">
        <v>17</v>
      </c>
      <c r="N61" s="4">
        <v>17</v>
      </c>
      <c r="O61" s="4">
        <v>17</v>
      </c>
      <c r="P61" s="4">
        <v>17</v>
      </c>
      <c r="Q61" s="4">
        <v>17</v>
      </c>
      <c r="R61" s="4">
        <v>17</v>
      </c>
      <c r="S61" s="4">
        <v>17</v>
      </c>
      <c r="T61" s="4">
        <v>17</v>
      </c>
      <c r="U61" s="4">
        <v>17</v>
      </c>
      <c r="V61" s="4">
        <v>17</v>
      </c>
      <c r="W61" s="4">
        <v>17</v>
      </c>
      <c r="X61" s="4">
        <v>17</v>
      </c>
      <c r="Y61" s="4">
        <v>17</v>
      </c>
      <c r="Z61" s="4">
        <v>17</v>
      </c>
      <c r="AA61" s="4">
        <v>17</v>
      </c>
      <c r="AB61" s="4">
        <v>17</v>
      </c>
      <c r="AC61" s="4">
        <v>17</v>
      </c>
      <c r="AD61" s="4">
        <v>17</v>
      </c>
      <c r="AE61" s="4">
        <v>17</v>
      </c>
      <c r="AF61" s="4">
        <v>17</v>
      </c>
    </row>
    <row r="62" spans="2:32" x14ac:dyDescent="0.25">
      <c r="C62" s="4">
        <v>0</v>
      </c>
      <c r="D62" s="4">
        <v>0</v>
      </c>
      <c r="E62" s="8">
        <v>0</v>
      </c>
      <c r="F62" s="8">
        <v>0</v>
      </c>
      <c r="G62" s="8">
        <v>1</v>
      </c>
      <c r="H62" s="8">
        <v>1</v>
      </c>
      <c r="I62" s="8">
        <v>1</v>
      </c>
      <c r="J62" s="8">
        <v>9</v>
      </c>
      <c r="K62" s="4">
        <v>9</v>
      </c>
      <c r="L62" s="4">
        <v>9</v>
      </c>
      <c r="M62" s="4">
        <v>9</v>
      </c>
      <c r="N62" s="4">
        <v>9</v>
      </c>
      <c r="O62" s="4">
        <v>9</v>
      </c>
      <c r="P62" s="4">
        <v>9</v>
      </c>
      <c r="Q62" s="4">
        <v>9</v>
      </c>
      <c r="R62" s="4">
        <v>9</v>
      </c>
      <c r="S62" s="4">
        <v>9</v>
      </c>
      <c r="T62" s="4">
        <v>15</v>
      </c>
      <c r="U62" s="4">
        <v>15</v>
      </c>
      <c r="V62" s="4">
        <v>15</v>
      </c>
      <c r="W62" s="4">
        <v>15</v>
      </c>
      <c r="X62" s="4">
        <v>15</v>
      </c>
      <c r="Y62" s="4">
        <v>15</v>
      </c>
      <c r="Z62" s="4">
        <v>15</v>
      </c>
      <c r="AA62" s="4">
        <v>15</v>
      </c>
      <c r="AB62" s="4">
        <v>15</v>
      </c>
      <c r="AC62" s="4">
        <v>15</v>
      </c>
      <c r="AD62" s="4">
        <v>15</v>
      </c>
      <c r="AE62" s="4">
        <v>15</v>
      </c>
      <c r="AF62" s="4">
        <v>15</v>
      </c>
    </row>
    <row r="63" spans="2:32" x14ac:dyDescent="0.25">
      <c r="C63" s="4">
        <v>0</v>
      </c>
      <c r="D63" s="4">
        <v>0</v>
      </c>
      <c r="E63" s="8">
        <v>0</v>
      </c>
      <c r="F63" s="8">
        <v>0</v>
      </c>
      <c r="G63" s="8">
        <v>1</v>
      </c>
      <c r="H63" s="8">
        <v>2</v>
      </c>
      <c r="I63" s="8">
        <v>2</v>
      </c>
      <c r="J63" s="8">
        <v>3</v>
      </c>
      <c r="K63" s="4">
        <v>4</v>
      </c>
      <c r="L63" s="4">
        <v>4</v>
      </c>
      <c r="M63" s="4">
        <v>4</v>
      </c>
      <c r="N63" s="4">
        <v>4</v>
      </c>
      <c r="O63" s="4">
        <v>4</v>
      </c>
      <c r="P63" s="4">
        <v>4</v>
      </c>
      <c r="Q63" s="4">
        <v>4</v>
      </c>
      <c r="R63" s="4">
        <v>4</v>
      </c>
      <c r="S63" s="4">
        <v>4</v>
      </c>
      <c r="T63" s="4">
        <v>15</v>
      </c>
      <c r="U63" s="4">
        <v>15</v>
      </c>
      <c r="V63" s="4">
        <v>15</v>
      </c>
      <c r="W63" s="4">
        <v>15</v>
      </c>
      <c r="X63" s="4">
        <v>15</v>
      </c>
      <c r="Y63" s="4">
        <v>15</v>
      </c>
      <c r="Z63" s="4">
        <v>15</v>
      </c>
      <c r="AA63" s="4">
        <v>15</v>
      </c>
      <c r="AB63" s="4">
        <v>15</v>
      </c>
      <c r="AC63" s="4">
        <v>15</v>
      </c>
      <c r="AD63" s="4">
        <v>15</v>
      </c>
      <c r="AE63" s="4">
        <v>15</v>
      </c>
      <c r="AF63" s="4">
        <v>15</v>
      </c>
    </row>
    <row r="64" spans="2:32" x14ac:dyDescent="0.25">
      <c r="B64" s="4" t="s">
        <v>30</v>
      </c>
      <c r="C64" s="4">
        <f>AVERAGE(C60:C63)</f>
        <v>0</v>
      </c>
      <c r="D64" s="4">
        <f t="shared" ref="D64:AF64" si="7">AVERAGE(D60:D63)</f>
        <v>0</v>
      </c>
      <c r="E64" s="8">
        <f t="shared" si="7"/>
        <v>0</v>
      </c>
      <c r="F64" s="8">
        <f t="shared" si="7"/>
        <v>0</v>
      </c>
      <c r="G64" s="8">
        <f t="shared" si="7"/>
        <v>1.25</v>
      </c>
      <c r="H64" s="8">
        <f t="shared" si="7"/>
        <v>2.25</v>
      </c>
      <c r="I64" s="8">
        <f t="shared" si="7"/>
        <v>2.75</v>
      </c>
      <c r="J64" s="8">
        <f t="shared" si="7"/>
        <v>6.25</v>
      </c>
      <c r="K64" s="4">
        <f t="shared" si="7"/>
        <v>9</v>
      </c>
      <c r="L64" s="4">
        <f t="shared" si="7"/>
        <v>9</v>
      </c>
      <c r="M64" s="4">
        <f t="shared" si="7"/>
        <v>9</v>
      </c>
      <c r="N64" s="4">
        <f t="shared" si="7"/>
        <v>9</v>
      </c>
      <c r="O64" s="4">
        <f t="shared" si="7"/>
        <v>9</v>
      </c>
      <c r="P64" s="4">
        <f t="shared" si="7"/>
        <v>9</v>
      </c>
      <c r="Q64" s="4">
        <f t="shared" si="7"/>
        <v>9</v>
      </c>
      <c r="R64" s="4">
        <f t="shared" si="7"/>
        <v>9.25</v>
      </c>
      <c r="S64" s="4">
        <f t="shared" si="7"/>
        <v>9.25</v>
      </c>
      <c r="T64" s="4">
        <f t="shared" si="7"/>
        <v>13.5</v>
      </c>
      <c r="U64" s="4">
        <f t="shared" si="7"/>
        <v>13.5</v>
      </c>
      <c r="V64" s="4">
        <f t="shared" si="7"/>
        <v>13.5</v>
      </c>
      <c r="W64" s="4">
        <f t="shared" si="7"/>
        <v>13.5</v>
      </c>
      <c r="X64" s="4">
        <f t="shared" si="7"/>
        <v>13.5</v>
      </c>
      <c r="Y64" s="4">
        <f t="shared" si="7"/>
        <v>13.5</v>
      </c>
      <c r="Z64" s="4">
        <f t="shared" si="7"/>
        <v>13.5</v>
      </c>
      <c r="AA64" s="4">
        <f t="shared" si="7"/>
        <v>13.5</v>
      </c>
      <c r="AB64" s="4">
        <f t="shared" si="7"/>
        <v>13.5</v>
      </c>
      <c r="AC64" s="4">
        <f t="shared" si="7"/>
        <v>13.5</v>
      </c>
      <c r="AD64" s="4">
        <f t="shared" si="7"/>
        <v>13.5</v>
      </c>
      <c r="AE64" s="4">
        <f t="shared" si="7"/>
        <v>13.5</v>
      </c>
      <c r="AF64" s="4">
        <f t="shared" si="7"/>
        <v>13.5</v>
      </c>
    </row>
    <row r="65" spans="1:32" x14ac:dyDescent="0.25">
      <c r="B65" s="4" t="s">
        <v>31</v>
      </c>
      <c r="C65" s="4">
        <v>0</v>
      </c>
      <c r="D65" s="4">
        <v>0</v>
      </c>
      <c r="E65" s="4">
        <v>0</v>
      </c>
      <c r="F65" s="4">
        <v>0</v>
      </c>
      <c r="G65" s="4">
        <v>0.5</v>
      </c>
      <c r="H65" s="4">
        <v>1.25831</v>
      </c>
      <c r="I65" s="4">
        <v>1.5</v>
      </c>
      <c r="J65" s="4">
        <v>2.5</v>
      </c>
      <c r="K65" s="4">
        <v>5.7154800000000003</v>
      </c>
      <c r="L65" s="4">
        <v>5.7154800000000003</v>
      </c>
      <c r="M65" s="4">
        <v>5.7154800000000003</v>
      </c>
      <c r="N65" s="4">
        <v>5.7154800000000003</v>
      </c>
      <c r="O65" s="4">
        <v>5.7154800000000003</v>
      </c>
      <c r="P65" s="4">
        <v>5.7154800000000003</v>
      </c>
      <c r="Q65" s="4">
        <v>5.7154800000000003</v>
      </c>
      <c r="R65" s="4">
        <v>5.5602799999999997</v>
      </c>
      <c r="S65" s="4">
        <v>5.5602799999999997</v>
      </c>
      <c r="T65" s="4">
        <v>4.4347099999999999</v>
      </c>
      <c r="U65" s="4">
        <v>4.4347099999999999</v>
      </c>
      <c r="V65" s="4">
        <v>4.4347099999999999</v>
      </c>
      <c r="W65" s="4">
        <v>4.4347099999999999</v>
      </c>
      <c r="X65" s="4">
        <v>4.4347099999999999</v>
      </c>
      <c r="Y65" s="4">
        <v>4.4347099999999999</v>
      </c>
      <c r="Z65" s="4">
        <v>4.4347099999999999</v>
      </c>
      <c r="AA65" s="4">
        <v>4.4347099999999999</v>
      </c>
      <c r="AB65" s="4">
        <v>4.4347099999999999</v>
      </c>
      <c r="AC65" s="4">
        <v>4.4347099999999999</v>
      </c>
      <c r="AD65" s="4">
        <v>4.4347099999999999</v>
      </c>
      <c r="AE65" s="4">
        <v>4.4347099999999999</v>
      </c>
      <c r="AF65" s="4">
        <v>4.4347099999999999</v>
      </c>
    </row>
    <row r="67" spans="1:32" x14ac:dyDescent="0.25">
      <c r="B67" s="4" t="s">
        <v>35</v>
      </c>
      <c r="C67" s="4">
        <v>0</v>
      </c>
      <c r="D67" s="4">
        <v>0</v>
      </c>
      <c r="E67" s="4">
        <v>0</v>
      </c>
      <c r="F67" s="4">
        <v>0</v>
      </c>
      <c r="G67" s="4">
        <v>2</v>
      </c>
      <c r="H67" s="4">
        <v>2</v>
      </c>
      <c r="I67" s="4">
        <v>2</v>
      </c>
      <c r="J67" s="4">
        <v>2</v>
      </c>
      <c r="K67" s="4">
        <v>2</v>
      </c>
      <c r="L67" s="4">
        <v>2</v>
      </c>
      <c r="M67" s="4">
        <v>3</v>
      </c>
      <c r="N67" s="4">
        <v>4</v>
      </c>
      <c r="O67" s="4">
        <v>4</v>
      </c>
      <c r="P67" s="4">
        <v>4</v>
      </c>
      <c r="Q67" s="4">
        <v>4</v>
      </c>
      <c r="R67" s="4">
        <v>4</v>
      </c>
      <c r="S67" s="4">
        <v>4</v>
      </c>
      <c r="T67" s="4">
        <v>4</v>
      </c>
      <c r="U67" s="4">
        <v>4</v>
      </c>
      <c r="V67" s="4">
        <v>4</v>
      </c>
      <c r="W67" s="4">
        <v>4</v>
      </c>
      <c r="X67" s="4">
        <v>4</v>
      </c>
      <c r="Y67" s="4">
        <v>4</v>
      </c>
      <c r="Z67" s="4">
        <v>4</v>
      </c>
      <c r="AA67" s="4">
        <v>4</v>
      </c>
      <c r="AB67" s="4">
        <v>4</v>
      </c>
      <c r="AC67" s="4">
        <v>4</v>
      </c>
      <c r="AD67" s="4">
        <v>4</v>
      </c>
      <c r="AE67" s="4">
        <v>4</v>
      </c>
      <c r="AF67" s="4">
        <v>4</v>
      </c>
    </row>
    <row r="68" spans="1:32" x14ac:dyDescent="0.25">
      <c r="C68" s="4">
        <v>0</v>
      </c>
      <c r="D68" s="4">
        <v>0</v>
      </c>
      <c r="E68" s="4">
        <v>0</v>
      </c>
      <c r="F68" s="4">
        <v>0</v>
      </c>
      <c r="G68" s="4">
        <v>0</v>
      </c>
      <c r="H68" s="4">
        <v>1</v>
      </c>
      <c r="I68" s="4">
        <v>1</v>
      </c>
      <c r="J68" s="4">
        <v>1</v>
      </c>
      <c r="K68" s="4">
        <v>1</v>
      </c>
      <c r="L68" s="4">
        <v>1</v>
      </c>
      <c r="M68" s="4">
        <v>1</v>
      </c>
      <c r="N68" s="4">
        <v>1</v>
      </c>
      <c r="O68" s="4">
        <v>3</v>
      </c>
      <c r="P68" s="4">
        <v>3</v>
      </c>
      <c r="Q68" s="4">
        <v>3</v>
      </c>
      <c r="R68" s="4">
        <v>4</v>
      </c>
      <c r="S68" s="4">
        <v>4</v>
      </c>
      <c r="T68" s="4">
        <v>4</v>
      </c>
      <c r="U68" s="4">
        <v>4</v>
      </c>
      <c r="V68" s="4">
        <v>4</v>
      </c>
      <c r="W68" s="4">
        <v>4</v>
      </c>
      <c r="X68" s="4">
        <v>4</v>
      </c>
      <c r="Y68" s="4">
        <v>4</v>
      </c>
      <c r="Z68" s="4">
        <v>4</v>
      </c>
      <c r="AA68" s="4">
        <v>4</v>
      </c>
      <c r="AB68" s="4">
        <v>4</v>
      </c>
      <c r="AC68" s="4">
        <v>4</v>
      </c>
      <c r="AD68" s="4">
        <v>4</v>
      </c>
      <c r="AE68" s="4">
        <v>4</v>
      </c>
      <c r="AF68" s="4">
        <v>4</v>
      </c>
    </row>
    <row r="69" spans="1:32" x14ac:dyDescent="0.25">
      <c r="C69" s="4">
        <v>0</v>
      </c>
      <c r="D69" s="4">
        <v>0</v>
      </c>
      <c r="E69" s="4">
        <v>0</v>
      </c>
      <c r="F69" s="4">
        <v>0</v>
      </c>
      <c r="G69" s="4">
        <v>1</v>
      </c>
      <c r="H69" s="4">
        <v>1</v>
      </c>
      <c r="I69" s="4">
        <v>1</v>
      </c>
      <c r="J69" s="4">
        <v>1</v>
      </c>
      <c r="K69" s="4">
        <v>1</v>
      </c>
      <c r="L69" s="4">
        <v>1</v>
      </c>
      <c r="M69" s="4">
        <v>1</v>
      </c>
      <c r="N69" s="4">
        <v>1</v>
      </c>
      <c r="O69" s="4">
        <v>2</v>
      </c>
      <c r="P69" s="4">
        <v>3</v>
      </c>
      <c r="Q69" s="4">
        <v>3</v>
      </c>
      <c r="R69" s="4">
        <v>4</v>
      </c>
      <c r="S69" s="4">
        <v>5</v>
      </c>
      <c r="T69" s="4">
        <v>5</v>
      </c>
      <c r="U69" s="4">
        <v>5</v>
      </c>
      <c r="V69" s="4">
        <v>5</v>
      </c>
      <c r="W69" s="4">
        <v>5</v>
      </c>
      <c r="X69" s="4">
        <v>5</v>
      </c>
      <c r="Y69" s="4">
        <v>5</v>
      </c>
      <c r="Z69" s="4">
        <v>5</v>
      </c>
      <c r="AA69" s="4">
        <v>5</v>
      </c>
      <c r="AB69" s="4">
        <v>5</v>
      </c>
      <c r="AC69" s="4">
        <v>5</v>
      </c>
      <c r="AD69" s="4">
        <v>5</v>
      </c>
      <c r="AE69" s="4">
        <v>5</v>
      </c>
      <c r="AF69" s="4">
        <v>5</v>
      </c>
    </row>
    <row r="70" spans="1:32" x14ac:dyDescent="0.25">
      <c r="C70" s="4">
        <v>0</v>
      </c>
      <c r="D70" s="4">
        <v>0</v>
      </c>
      <c r="E70" s="4">
        <v>0</v>
      </c>
      <c r="F70" s="4">
        <v>0</v>
      </c>
      <c r="G70" s="8">
        <v>1</v>
      </c>
      <c r="H70" s="4">
        <v>1</v>
      </c>
      <c r="I70" s="4">
        <v>1</v>
      </c>
      <c r="J70" s="4">
        <v>1</v>
      </c>
      <c r="K70" s="4">
        <v>1</v>
      </c>
      <c r="L70" s="4">
        <v>1</v>
      </c>
      <c r="M70" s="4">
        <v>1</v>
      </c>
      <c r="N70" s="4">
        <v>1</v>
      </c>
      <c r="O70" s="4">
        <v>2</v>
      </c>
      <c r="P70" s="4">
        <v>2</v>
      </c>
      <c r="Q70" s="4">
        <v>2</v>
      </c>
      <c r="R70" s="4">
        <v>3</v>
      </c>
      <c r="S70" s="4">
        <v>3</v>
      </c>
      <c r="T70" s="4">
        <v>3</v>
      </c>
      <c r="U70" s="4">
        <v>3</v>
      </c>
      <c r="V70" s="4">
        <v>3</v>
      </c>
      <c r="W70" s="4">
        <v>3</v>
      </c>
      <c r="X70" s="4">
        <v>3</v>
      </c>
      <c r="Y70" s="4">
        <v>3</v>
      </c>
      <c r="Z70" s="4">
        <v>3</v>
      </c>
      <c r="AA70" s="4">
        <v>3</v>
      </c>
      <c r="AB70" s="4">
        <v>3</v>
      </c>
      <c r="AC70" s="4">
        <v>3</v>
      </c>
      <c r="AD70" s="4">
        <v>3</v>
      </c>
      <c r="AE70" s="4">
        <v>3</v>
      </c>
      <c r="AF70" s="4">
        <v>3</v>
      </c>
    </row>
    <row r="71" spans="1:32" x14ac:dyDescent="0.25">
      <c r="B71" s="4" t="s">
        <v>30</v>
      </c>
      <c r="C71" s="4">
        <f>AVERAGE(C67:C70)</f>
        <v>0</v>
      </c>
      <c r="D71" s="4">
        <f t="shared" ref="D71:AF71" si="8">AVERAGE(D67:D70)</f>
        <v>0</v>
      </c>
      <c r="E71" s="4">
        <f t="shared" si="8"/>
        <v>0</v>
      </c>
      <c r="F71" s="4">
        <f t="shared" si="8"/>
        <v>0</v>
      </c>
      <c r="G71" s="4">
        <f t="shared" si="8"/>
        <v>1</v>
      </c>
      <c r="H71" s="4">
        <f t="shared" si="8"/>
        <v>1.25</v>
      </c>
      <c r="I71" s="4">
        <f t="shared" si="8"/>
        <v>1.25</v>
      </c>
      <c r="J71" s="4">
        <f t="shared" si="8"/>
        <v>1.25</v>
      </c>
      <c r="K71" s="4">
        <f t="shared" si="8"/>
        <v>1.25</v>
      </c>
      <c r="L71" s="4">
        <f t="shared" si="8"/>
        <v>1.25</v>
      </c>
      <c r="M71" s="4">
        <f t="shared" si="8"/>
        <v>1.5</v>
      </c>
      <c r="N71" s="4">
        <f t="shared" si="8"/>
        <v>1.75</v>
      </c>
      <c r="O71" s="4">
        <f t="shared" si="8"/>
        <v>2.75</v>
      </c>
      <c r="P71" s="4">
        <f t="shared" si="8"/>
        <v>3</v>
      </c>
      <c r="Q71" s="4">
        <f t="shared" si="8"/>
        <v>3</v>
      </c>
      <c r="R71" s="4">
        <f t="shared" si="8"/>
        <v>3.75</v>
      </c>
      <c r="S71" s="4">
        <f t="shared" si="8"/>
        <v>4</v>
      </c>
      <c r="T71" s="4">
        <f t="shared" si="8"/>
        <v>4</v>
      </c>
      <c r="U71" s="4">
        <f t="shared" si="8"/>
        <v>4</v>
      </c>
      <c r="V71" s="4">
        <f t="shared" si="8"/>
        <v>4</v>
      </c>
      <c r="W71" s="4">
        <f t="shared" si="8"/>
        <v>4</v>
      </c>
      <c r="X71" s="4">
        <f t="shared" si="8"/>
        <v>4</v>
      </c>
      <c r="Y71" s="4">
        <f t="shared" si="8"/>
        <v>4</v>
      </c>
      <c r="Z71" s="4">
        <f t="shared" si="8"/>
        <v>4</v>
      </c>
      <c r="AA71" s="4">
        <f t="shared" si="8"/>
        <v>4</v>
      </c>
      <c r="AB71" s="4">
        <f t="shared" si="8"/>
        <v>4</v>
      </c>
      <c r="AC71" s="4">
        <f t="shared" si="8"/>
        <v>4</v>
      </c>
      <c r="AD71" s="4">
        <f t="shared" si="8"/>
        <v>4</v>
      </c>
      <c r="AE71" s="4">
        <f t="shared" si="8"/>
        <v>4</v>
      </c>
      <c r="AF71" s="4">
        <f t="shared" si="8"/>
        <v>4</v>
      </c>
    </row>
    <row r="72" spans="1:32" x14ac:dyDescent="0.25">
      <c r="B72" s="4" t="s">
        <v>31</v>
      </c>
      <c r="C72" s="4">
        <v>0</v>
      </c>
      <c r="D72" s="4">
        <v>0</v>
      </c>
      <c r="E72" s="4">
        <v>0</v>
      </c>
      <c r="F72" s="4">
        <v>0</v>
      </c>
      <c r="G72" s="4">
        <v>0.8165</v>
      </c>
      <c r="H72" s="4">
        <v>0.5</v>
      </c>
      <c r="I72" s="4">
        <v>0.5</v>
      </c>
      <c r="J72" s="4">
        <v>0.5</v>
      </c>
      <c r="K72" s="4">
        <v>0.5</v>
      </c>
      <c r="L72" s="4">
        <v>0.5</v>
      </c>
      <c r="M72" s="4">
        <v>1</v>
      </c>
      <c r="N72" s="4">
        <v>1.5</v>
      </c>
      <c r="O72" s="4">
        <v>0.95743</v>
      </c>
      <c r="P72" s="4">
        <v>0.8165</v>
      </c>
      <c r="Q72" s="4">
        <v>0.8165</v>
      </c>
      <c r="R72" s="4">
        <v>0.5</v>
      </c>
      <c r="S72" s="4">
        <v>0.8165</v>
      </c>
      <c r="T72" s="4">
        <v>0.8165</v>
      </c>
      <c r="U72" s="4">
        <v>0.8165</v>
      </c>
      <c r="V72" s="4">
        <v>0.8165</v>
      </c>
      <c r="W72" s="4">
        <v>0.8165</v>
      </c>
      <c r="X72" s="4">
        <v>0.8165</v>
      </c>
      <c r="Y72" s="4">
        <v>0.8165</v>
      </c>
      <c r="Z72" s="4">
        <v>0.8165</v>
      </c>
      <c r="AA72" s="4">
        <v>0.8165</v>
      </c>
      <c r="AB72" s="4">
        <v>0.8165</v>
      </c>
      <c r="AC72" s="4">
        <v>0.8165</v>
      </c>
      <c r="AD72" s="4">
        <v>0.8165</v>
      </c>
      <c r="AE72" s="4">
        <v>0.8165</v>
      </c>
      <c r="AF72" s="4">
        <v>0.8165</v>
      </c>
    </row>
    <row r="74" spans="1:32" s="2" customFormat="1" x14ac:dyDescent="0.25">
      <c r="A74" s="6"/>
      <c r="B74" s="6"/>
      <c r="C74" s="6">
        <v>41743</v>
      </c>
      <c r="D74" s="6">
        <v>41744</v>
      </c>
      <c r="E74" s="6">
        <v>41745</v>
      </c>
      <c r="F74" s="6">
        <v>41746</v>
      </c>
      <c r="G74" s="6">
        <v>41747</v>
      </c>
      <c r="H74" s="6">
        <v>41748</v>
      </c>
      <c r="I74" s="6">
        <v>41749</v>
      </c>
      <c r="J74" s="6">
        <v>41750</v>
      </c>
      <c r="K74" s="6">
        <v>41751</v>
      </c>
      <c r="L74" s="6">
        <v>41752</v>
      </c>
      <c r="M74" s="6">
        <v>41753</v>
      </c>
      <c r="N74" s="6">
        <v>41754</v>
      </c>
      <c r="O74" s="6">
        <v>41755</v>
      </c>
      <c r="P74" s="6">
        <v>41756</v>
      </c>
      <c r="Q74" s="6">
        <v>41757</v>
      </c>
      <c r="R74" s="6">
        <v>41758</v>
      </c>
      <c r="S74" s="6">
        <v>41759</v>
      </c>
      <c r="T74" s="6">
        <v>41760</v>
      </c>
      <c r="U74" s="6">
        <v>41761</v>
      </c>
      <c r="V74" s="6">
        <v>41762</v>
      </c>
      <c r="W74" s="6">
        <v>41763</v>
      </c>
      <c r="X74" s="6">
        <v>41764</v>
      </c>
      <c r="Y74" s="6">
        <v>41765</v>
      </c>
      <c r="Z74" s="6">
        <v>41766</v>
      </c>
      <c r="AA74" s="6">
        <v>41767</v>
      </c>
      <c r="AB74" s="6">
        <v>41768</v>
      </c>
      <c r="AC74" s="6">
        <v>41769</v>
      </c>
      <c r="AD74" s="6">
        <v>41770</v>
      </c>
      <c r="AE74" s="6">
        <v>41771</v>
      </c>
      <c r="AF74" s="6">
        <v>41772</v>
      </c>
    </row>
    <row r="75" spans="1:32" x14ac:dyDescent="0.25">
      <c r="A75" s="4" t="s">
        <v>64</v>
      </c>
      <c r="B75" s="4" t="s">
        <v>32</v>
      </c>
      <c r="C75" s="4">
        <v>0</v>
      </c>
      <c r="D75" s="4">
        <v>0</v>
      </c>
      <c r="E75" s="8">
        <v>1</v>
      </c>
      <c r="F75" s="8">
        <v>4</v>
      </c>
      <c r="G75" s="8">
        <v>13</v>
      </c>
      <c r="H75" s="8">
        <v>15</v>
      </c>
      <c r="I75" s="8">
        <v>16</v>
      </c>
      <c r="J75" s="4">
        <v>17</v>
      </c>
      <c r="K75" s="4">
        <v>17</v>
      </c>
      <c r="L75" s="4">
        <v>17</v>
      </c>
      <c r="M75" s="4">
        <v>17</v>
      </c>
      <c r="N75" s="4">
        <v>18</v>
      </c>
      <c r="O75" s="4">
        <v>18</v>
      </c>
      <c r="P75" s="4">
        <v>19</v>
      </c>
      <c r="Q75" s="4">
        <v>19</v>
      </c>
      <c r="R75" s="4">
        <v>19</v>
      </c>
      <c r="S75" s="4">
        <v>20</v>
      </c>
      <c r="T75" s="4">
        <v>20</v>
      </c>
      <c r="U75" s="4">
        <v>20</v>
      </c>
      <c r="V75" s="4">
        <v>20</v>
      </c>
      <c r="W75" s="4">
        <v>20</v>
      </c>
      <c r="X75" s="4">
        <v>20</v>
      </c>
      <c r="Y75" s="4">
        <v>20</v>
      </c>
      <c r="Z75" s="4">
        <v>20</v>
      </c>
      <c r="AA75" s="4">
        <v>20</v>
      </c>
      <c r="AB75" s="4">
        <v>20</v>
      </c>
      <c r="AC75" s="4">
        <v>20</v>
      </c>
      <c r="AD75" s="4">
        <v>20</v>
      </c>
      <c r="AE75" s="4">
        <v>20</v>
      </c>
      <c r="AF75" s="4">
        <v>20</v>
      </c>
    </row>
    <row r="76" spans="1:32" x14ac:dyDescent="0.25">
      <c r="C76" s="4">
        <v>0</v>
      </c>
      <c r="D76" s="4">
        <v>0</v>
      </c>
      <c r="E76" s="8">
        <v>1</v>
      </c>
      <c r="F76" s="8">
        <v>3</v>
      </c>
      <c r="G76" s="8">
        <v>5</v>
      </c>
      <c r="H76" s="8">
        <v>8</v>
      </c>
      <c r="I76" s="8">
        <v>8</v>
      </c>
      <c r="J76" s="4">
        <v>10</v>
      </c>
      <c r="K76" s="4">
        <v>11</v>
      </c>
      <c r="L76" s="4">
        <v>11</v>
      </c>
      <c r="M76" s="4">
        <v>12</v>
      </c>
      <c r="N76" s="4">
        <v>12</v>
      </c>
      <c r="O76" s="4">
        <v>12</v>
      </c>
      <c r="P76" s="4">
        <v>12</v>
      </c>
      <c r="Q76" s="4">
        <v>12</v>
      </c>
      <c r="R76" s="4">
        <v>12</v>
      </c>
      <c r="S76" s="4">
        <v>12</v>
      </c>
      <c r="T76" s="4">
        <v>12</v>
      </c>
      <c r="U76" s="4">
        <v>12</v>
      </c>
      <c r="V76" s="4">
        <v>12</v>
      </c>
      <c r="W76" s="4">
        <v>12</v>
      </c>
      <c r="X76" s="4">
        <v>12</v>
      </c>
      <c r="Y76" s="4">
        <v>12</v>
      </c>
      <c r="Z76" s="4">
        <v>12</v>
      </c>
      <c r="AA76" s="4">
        <v>12</v>
      </c>
      <c r="AB76" s="4">
        <v>12</v>
      </c>
      <c r="AC76" s="4">
        <v>12</v>
      </c>
      <c r="AD76" s="4">
        <v>12</v>
      </c>
      <c r="AE76" s="4">
        <v>12</v>
      </c>
      <c r="AF76" s="4">
        <v>12</v>
      </c>
    </row>
    <row r="77" spans="1:32" x14ac:dyDescent="0.25">
      <c r="C77" s="4">
        <v>0</v>
      </c>
      <c r="D77" s="4">
        <v>0</v>
      </c>
      <c r="E77" s="8">
        <v>1</v>
      </c>
      <c r="F77" s="8">
        <v>2</v>
      </c>
      <c r="G77" s="8">
        <v>4</v>
      </c>
      <c r="H77" s="8">
        <v>5</v>
      </c>
      <c r="I77" s="8">
        <v>5</v>
      </c>
      <c r="J77" s="4">
        <v>16</v>
      </c>
      <c r="K77" s="4">
        <v>16</v>
      </c>
      <c r="L77" s="4">
        <v>16</v>
      </c>
      <c r="M77" s="4">
        <v>17</v>
      </c>
      <c r="N77" s="4">
        <v>17</v>
      </c>
      <c r="O77" s="4">
        <v>17</v>
      </c>
      <c r="P77" s="4">
        <v>17</v>
      </c>
      <c r="Q77" s="4">
        <v>17</v>
      </c>
      <c r="R77" s="4">
        <v>17</v>
      </c>
      <c r="S77" s="4">
        <v>17</v>
      </c>
      <c r="T77" s="4">
        <v>17</v>
      </c>
      <c r="U77" s="4">
        <v>17</v>
      </c>
      <c r="V77" s="4">
        <v>17</v>
      </c>
      <c r="W77" s="4">
        <v>17</v>
      </c>
      <c r="X77" s="4">
        <v>17</v>
      </c>
      <c r="Y77" s="4">
        <v>17</v>
      </c>
      <c r="Z77" s="4">
        <v>17</v>
      </c>
      <c r="AA77" s="4">
        <v>17</v>
      </c>
      <c r="AB77" s="4">
        <v>17</v>
      </c>
      <c r="AC77" s="4">
        <v>17</v>
      </c>
      <c r="AD77" s="4">
        <v>17</v>
      </c>
      <c r="AE77" s="4">
        <v>17</v>
      </c>
      <c r="AF77" s="4">
        <v>17</v>
      </c>
    </row>
    <row r="78" spans="1:32" x14ac:dyDescent="0.25">
      <c r="C78" s="4">
        <v>0</v>
      </c>
      <c r="D78" s="4">
        <v>0</v>
      </c>
      <c r="E78" s="8">
        <v>2</v>
      </c>
      <c r="F78" s="8">
        <v>4</v>
      </c>
      <c r="G78" s="8">
        <v>8</v>
      </c>
      <c r="H78" s="8">
        <v>10</v>
      </c>
      <c r="I78" s="8">
        <v>14</v>
      </c>
      <c r="J78" s="4">
        <v>18</v>
      </c>
      <c r="K78" s="4">
        <v>18</v>
      </c>
      <c r="L78" s="4">
        <v>18</v>
      </c>
      <c r="M78" s="4">
        <v>18</v>
      </c>
      <c r="N78" s="4">
        <v>18</v>
      </c>
      <c r="O78" s="4">
        <v>18</v>
      </c>
      <c r="P78" s="4">
        <v>18</v>
      </c>
      <c r="Q78" s="4">
        <v>18</v>
      </c>
      <c r="R78" s="4">
        <v>18</v>
      </c>
      <c r="S78" s="4">
        <v>18</v>
      </c>
      <c r="T78" s="4">
        <v>18</v>
      </c>
      <c r="U78" s="4">
        <v>18</v>
      </c>
      <c r="V78" s="4">
        <v>18</v>
      </c>
      <c r="W78" s="4">
        <v>18</v>
      </c>
      <c r="X78" s="4">
        <v>18</v>
      </c>
      <c r="Y78" s="4">
        <v>18</v>
      </c>
      <c r="Z78" s="4">
        <v>18</v>
      </c>
      <c r="AA78" s="4">
        <v>18</v>
      </c>
      <c r="AB78" s="4">
        <v>18</v>
      </c>
      <c r="AC78" s="4">
        <v>18</v>
      </c>
      <c r="AD78" s="4">
        <v>18</v>
      </c>
      <c r="AE78" s="4">
        <v>18</v>
      </c>
      <c r="AF78" s="4">
        <v>18</v>
      </c>
    </row>
    <row r="79" spans="1:32" x14ac:dyDescent="0.25">
      <c r="B79" s="4" t="s">
        <v>30</v>
      </c>
      <c r="C79" s="4">
        <f>AVERAGE(C75:C78)</f>
        <v>0</v>
      </c>
      <c r="D79" s="4">
        <f t="shared" ref="D79:AF79" si="9">AVERAGE(D75:D78)</f>
        <v>0</v>
      </c>
      <c r="E79" s="8">
        <f t="shared" si="9"/>
        <v>1.25</v>
      </c>
      <c r="F79" s="8">
        <f t="shared" si="9"/>
        <v>3.25</v>
      </c>
      <c r="G79" s="8">
        <f t="shared" si="9"/>
        <v>7.5</v>
      </c>
      <c r="H79" s="8">
        <f t="shared" si="9"/>
        <v>9.5</v>
      </c>
      <c r="I79" s="8">
        <f t="shared" si="9"/>
        <v>10.75</v>
      </c>
      <c r="J79" s="4">
        <f t="shared" si="9"/>
        <v>15.25</v>
      </c>
      <c r="K79" s="4">
        <f t="shared" si="9"/>
        <v>15.5</v>
      </c>
      <c r="L79" s="4">
        <f t="shared" si="9"/>
        <v>15.5</v>
      </c>
      <c r="M79" s="4">
        <f t="shared" si="9"/>
        <v>16</v>
      </c>
      <c r="N79" s="4">
        <f t="shared" si="9"/>
        <v>16.25</v>
      </c>
      <c r="O79" s="4">
        <f t="shared" si="9"/>
        <v>16.25</v>
      </c>
      <c r="P79" s="4">
        <f t="shared" si="9"/>
        <v>16.5</v>
      </c>
      <c r="Q79" s="4">
        <f t="shared" si="9"/>
        <v>16.5</v>
      </c>
      <c r="R79" s="4">
        <f t="shared" si="9"/>
        <v>16.5</v>
      </c>
      <c r="S79" s="4">
        <f t="shared" si="9"/>
        <v>16.75</v>
      </c>
      <c r="T79" s="4">
        <f t="shared" si="9"/>
        <v>16.75</v>
      </c>
      <c r="U79" s="4">
        <f t="shared" si="9"/>
        <v>16.75</v>
      </c>
      <c r="V79" s="4">
        <f t="shared" si="9"/>
        <v>16.75</v>
      </c>
      <c r="W79" s="4">
        <f t="shared" si="9"/>
        <v>16.75</v>
      </c>
      <c r="X79" s="4">
        <f t="shared" si="9"/>
        <v>16.75</v>
      </c>
      <c r="Y79" s="4">
        <f t="shared" si="9"/>
        <v>16.75</v>
      </c>
      <c r="Z79" s="4">
        <f t="shared" si="9"/>
        <v>16.75</v>
      </c>
      <c r="AA79" s="4">
        <f t="shared" si="9"/>
        <v>16.75</v>
      </c>
      <c r="AB79" s="4">
        <f t="shared" si="9"/>
        <v>16.75</v>
      </c>
      <c r="AC79" s="4">
        <f t="shared" si="9"/>
        <v>16.75</v>
      </c>
      <c r="AD79" s="4">
        <f t="shared" si="9"/>
        <v>16.75</v>
      </c>
      <c r="AE79" s="4">
        <f t="shared" si="9"/>
        <v>16.75</v>
      </c>
      <c r="AF79" s="4">
        <f t="shared" si="9"/>
        <v>16.75</v>
      </c>
    </row>
    <row r="80" spans="1:32" x14ac:dyDescent="0.25">
      <c r="B80" s="4" t="s">
        <v>31</v>
      </c>
      <c r="C80" s="4">
        <v>0</v>
      </c>
      <c r="D80" s="4">
        <v>0</v>
      </c>
      <c r="E80" s="4">
        <v>0.5</v>
      </c>
      <c r="F80" s="4">
        <v>0.95743</v>
      </c>
      <c r="G80" s="4">
        <v>4.0414500000000002</v>
      </c>
      <c r="H80" s="4">
        <v>4.2031700000000001</v>
      </c>
      <c r="I80" s="4">
        <v>5.1234799999999998</v>
      </c>
      <c r="J80" s="4">
        <v>3.5939800000000002</v>
      </c>
      <c r="K80" s="4">
        <v>3.1091299999999999</v>
      </c>
      <c r="L80" s="4">
        <v>3.1091299999999999</v>
      </c>
      <c r="M80" s="4">
        <v>2.7080099999999998</v>
      </c>
      <c r="N80" s="4">
        <v>2.8722799999999999</v>
      </c>
      <c r="O80" s="4">
        <v>2.8722799999999999</v>
      </c>
      <c r="P80" s="4">
        <v>3.1091299999999999</v>
      </c>
      <c r="Q80" s="4">
        <v>3.1091299999999999</v>
      </c>
      <c r="R80" s="4">
        <v>3.1091299999999999</v>
      </c>
      <c r="S80" s="4">
        <v>3.4034300000000002</v>
      </c>
      <c r="T80" s="4">
        <v>3.4034300000000002</v>
      </c>
      <c r="U80" s="4">
        <v>3.4034300000000002</v>
      </c>
      <c r="V80" s="4">
        <v>3.4034300000000002</v>
      </c>
      <c r="W80" s="4">
        <v>3.4034300000000002</v>
      </c>
      <c r="X80" s="4">
        <v>3.4034300000000002</v>
      </c>
      <c r="Y80" s="4">
        <v>3.4034300000000002</v>
      </c>
      <c r="Z80" s="4">
        <v>3.4034300000000002</v>
      </c>
      <c r="AA80" s="4">
        <v>3.4034300000000002</v>
      </c>
      <c r="AB80" s="4">
        <v>3.4034300000000002</v>
      </c>
      <c r="AC80" s="4">
        <v>3.4034300000000002</v>
      </c>
      <c r="AD80" s="4">
        <v>3.4034300000000002</v>
      </c>
      <c r="AE80" s="4">
        <v>3.4034300000000002</v>
      </c>
      <c r="AF80" s="4">
        <v>3.4034300000000002</v>
      </c>
    </row>
    <row r="82" spans="2:32" x14ac:dyDescent="0.25">
      <c r="B82" s="4" t="s">
        <v>33</v>
      </c>
      <c r="C82" s="4">
        <v>0</v>
      </c>
      <c r="D82" s="4">
        <v>0</v>
      </c>
      <c r="E82" s="8">
        <v>4</v>
      </c>
      <c r="F82" s="8">
        <v>8</v>
      </c>
      <c r="G82" s="8">
        <v>16</v>
      </c>
      <c r="H82" s="8">
        <v>17</v>
      </c>
      <c r="I82" s="8">
        <v>17</v>
      </c>
      <c r="J82" s="4">
        <v>17</v>
      </c>
      <c r="K82" s="4">
        <v>17</v>
      </c>
      <c r="L82" s="4">
        <v>17</v>
      </c>
      <c r="M82" s="4">
        <v>17</v>
      </c>
      <c r="N82" s="4">
        <v>17</v>
      </c>
      <c r="O82" s="4">
        <v>17</v>
      </c>
      <c r="P82" s="4">
        <v>17</v>
      </c>
      <c r="Q82" s="4">
        <v>17</v>
      </c>
      <c r="R82" s="4">
        <v>17</v>
      </c>
      <c r="S82" s="4">
        <v>17</v>
      </c>
      <c r="T82" s="4">
        <v>17</v>
      </c>
      <c r="U82" s="4">
        <v>17</v>
      </c>
      <c r="V82" s="4">
        <v>17</v>
      </c>
      <c r="W82" s="4">
        <v>17</v>
      </c>
      <c r="X82" s="4">
        <v>17</v>
      </c>
      <c r="Y82" s="4">
        <v>17</v>
      </c>
      <c r="Z82" s="4">
        <v>17</v>
      </c>
      <c r="AA82" s="4">
        <v>17</v>
      </c>
      <c r="AB82" s="4">
        <v>17</v>
      </c>
      <c r="AC82" s="4">
        <v>17</v>
      </c>
      <c r="AD82" s="4">
        <v>17</v>
      </c>
      <c r="AE82" s="4">
        <v>17</v>
      </c>
      <c r="AF82" s="4">
        <v>17</v>
      </c>
    </row>
    <row r="83" spans="2:32" x14ac:dyDescent="0.25">
      <c r="C83" s="4">
        <v>0</v>
      </c>
      <c r="D83" s="4">
        <v>0</v>
      </c>
      <c r="E83" s="8">
        <v>2</v>
      </c>
      <c r="F83" s="8">
        <v>6</v>
      </c>
      <c r="G83" s="8">
        <v>10</v>
      </c>
      <c r="H83" s="8">
        <v>12</v>
      </c>
      <c r="I83" s="8">
        <v>12</v>
      </c>
      <c r="J83" s="4">
        <v>15</v>
      </c>
      <c r="K83" s="4">
        <v>15</v>
      </c>
      <c r="L83" s="4">
        <v>15</v>
      </c>
      <c r="M83" s="4">
        <v>15</v>
      </c>
      <c r="N83" s="4">
        <v>15</v>
      </c>
      <c r="O83" s="4">
        <v>15</v>
      </c>
      <c r="P83" s="4">
        <v>15</v>
      </c>
      <c r="Q83" s="4">
        <v>15</v>
      </c>
      <c r="R83" s="4">
        <v>15</v>
      </c>
      <c r="S83" s="4">
        <v>15</v>
      </c>
      <c r="T83" s="4">
        <v>15</v>
      </c>
      <c r="U83" s="4">
        <v>15</v>
      </c>
      <c r="V83" s="4">
        <v>15</v>
      </c>
      <c r="W83" s="4">
        <v>15</v>
      </c>
      <c r="X83" s="4">
        <v>15</v>
      </c>
      <c r="Y83" s="4">
        <v>15</v>
      </c>
      <c r="Z83" s="4">
        <v>15</v>
      </c>
      <c r="AA83" s="4">
        <v>15</v>
      </c>
      <c r="AB83" s="4">
        <v>15</v>
      </c>
      <c r="AC83" s="4">
        <v>15</v>
      </c>
      <c r="AD83" s="4">
        <v>15</v>
      </c>
      <c r="AE83" s="4">
        <v>15</v>
      </c>
      <c r="AF83" s="4">
        <v>15</v>
      </c>
    </row>
    <row r="84" spans="2:32" x14ac:dyDescent="0.25">
      <c r="C84" s="4">
        <v>0</v>
      </c>
      <c r="D84" s="4">
        <v>0</v>
      </c>
      <c r="E84" s="8">
        <v>1</v>
      </c>
      <c r="F84" s="8">
        <v>2</v>
      </c>
      <c r="G84" s="8">
        <v>4</v>
      </c>
      <c r="H84" s="8">
        <v>6</v>
      </c>
      <c r="I84" s="8">
        <v>6</v>
      </c>
      <c r="J84" s="4">
        <v>8</v>
      </c>
      <c r="K84" s="4">
        <v>8</v>
      </c>
      <c r="L84" s="4">
        <v>10</v>
      </c>
      <c r="M84" s="4">
        <v>10</v>
      </c>
      <c r="N84" s="4">
        <v>10</v>
      </c>
      <c r="O84" s="4">
        <v>12</v>
      </c>
      <c r="P84" s="4">
        <v>12</v>
      </c>
      <c r="Q84" s="4">
        <v>12</v>
      </c>
      <c r="R84" s="4">
        <v>12</v>
      </c>
      <c r="S84" s="4">
        <v>12</v>
      </c>
      <c r="T84" s="4">
        <v>12</v>
      </c>
      <c r="U84" s="4">
        <v>12</v>
      </c>
      <c r="V84" s="4">
        <v>12</v>
      </c>
      <c r="W84" s="4">
        <v>12</v>
      </c>
      <c r="X84" s="4">
        <v>12</v>
      </c>
      <c r="Y84" s="4">
        <v>12</v>
      </c>
      <c r="Z84" s="4">
        <v>12</v>
      </c>
      <c r="AA84" s="4">
        <v>12</v>
      </c>
      <c r="AB84" s="4">
        <v>12</v>
      </c>
      <c r="AC84" s="4">
        <v>12</v>
      </c>
      <c r="AD84" s="4">
        <v>12</v>
      </c>
      <c r="AE84" s="4">
        <v>12</v>
      </c>
      <c r="AF84" s="4">
        <v>12</v>
      </c>
    </row>
    <row r="85" spans="2:32" x14ac:dyDescent="0.25">
      <c r="C85" s="4">
        <v>0</v>
      </c>
      <c r="D85" s="4">
        <v>0</v>
      </c>
      <c r="E85" s="8">
        <v>3</v>
      </c>
      <c r="F85" s="8">
        <v>6</v>
      </c>
      <c r="G85" s="8">
        <v>15</v>
      </c>
      <c r="H85" s="8">
        <v>17</v>
      </c>
      <c r="I85" s="8">
        <v>17</v>
      </c>
      <c r="J85" s="4">
        <v>18</v>
      </c>
      <c r="K85" s="4">
        <v>18</v>
      </c>
      <c r="L85" s="4">
        <v>18</v>
      </c>
      <c r="M85" s="4">
        <v>18</v>
      </c>
      <c r="N85" s="4">
        <v>18</v>
      </c>
      <c r="O85" s="4">
        <v>18</v>
      </c>
      <c r="P85" s="4">
        <v>19</v>
      </c>
      <c r="Q85" s="4">
        <v>19</v>
      </c>
      <c r="R85" s="4">
        <v>19</v>
      </c>
      <c r="S85" s="4">
        <v>19</v>
      </c>
      <c r="T85" s="4">
        <v>19</v>
      </c>
      <c r="U85" s="4">
        <v>19</v>
      </c>
      <c r="V85" s="4">
        <v>19</v>
      </c>
      <c r="W85" s="4">
        <v>19</v>
      </c>
      <c r="X85" s="4">
        <v>19</v>
      </c>
      <c r="Y85" s="4">
        <v>19</v>
      </c>
      <c r="Z85" s="4">
        <v>19</v>
      </c>
      <c r="AA85" s="4">
        <v>19</v>
      </c>
      <c r="AB85" s="4">
        <v>19</v>
      </c>
      <c r="AC85" s="4">
        <v>19</v>
      </c>
      <c r="AD85" s="4">
        <v>19</v>
      </c>
      <c r="AE85" s="4">
        <v>19</v>
      </c>
      <c r="AF85" s="4">
        <v>19</v>
      </c>
    </row>
    <row r="86" spans="2:32" x14ac:dyDescent="0.25">
      <c r="B86" s="4" t="s">
        <v>30</v>
      </c>
      <c r="C86" s="4">
        <f>AVERAGE(C82:C85)</f>
        <v>0</v>
      </c>
      <c r="D86" s="4">
        <f t="shared" ref="D86:AF86" si="10">AVERAGE(D82:D85)</f>
        <v>0</v>
      </c>
      <c r="E86" s="8">
        <f t="shared" si="10"/>
        <v>2.5</v>
      </c>
      <c r="F86" s="8">
        <f t="shared" si="10"/>
        <v>5.5</v>
      </c>
      <c r="G86" s="8">
        <f t="shared" si="10"/>
        <v>11.25</v>
      </c>
      <c r="H86" s="8">
        <f t="shared" si="10"/>
        <v>13</v>
      </c>
      <c r="I86" s="8">
        <f t="shared" si="10"/>
        <v>13</v>
      </c>
      <c r="J86" s="4">
        <f t="shared" si="10"/>
        <v>14.5</v>
      </c>
      <c r="K86" s="4">
        <f t="shared" si="10"/>
        <v>14.5</v>
      </c>
      <c r="L86" s="4">
        <f t="shared" si="10"/>
        <v>15</v>
      </c>
      <c r="M86" s="4">
        <f t="shared" si="10"/>
        <v>15</v>
      </c>
      <c r="N86" s="4">
        <f t="shared" si="10"/>
        <v>15</v>
      </c>
      <c r="O86" s="4">
        <f t="shared" si="10"/>
        <v>15.5</v>
      </c>
      <c r="P86" s="4">
        <f t="shared" si="10"/>
        <v>15.75</v>
      </c>
      <c r="Q86" s="4">
        <f t="shared" si="10"/>
        <v>15.75</v>
      </c>
      <c r="R86" s="4">
        <f t="shared" si="10"/>
        <v>15.75</v>
      </c>
      <c r="S86" s="4">
        <f t="shared" si="10"/>
        <v>15.75</v>
      </c>
      <c r="T86" s="4">
        <f t="shared" si="10"/>
        <v>15.75</v>
      </c>
      <c r="U86" s="4">
        <f t="shared" si="10"/>
        <v>15.75</v>
      </c>
      <c r="V86" s="4">
        <f t="shared" si="10"/>
        <v>15.75</v>
      </c>
      <c r="W86" s="4">
        <f t="shared" si="10"/>
        <v>15.75</v>
      </c>
      <c r="X86" s="4">
        <f t="shared" si="10"/>
        <v>15.75</v>
      </c>
      <c r="Y86" s="4">
        <f t="shared" si="10"/>
        <v>15.75</v>
      </c>
      <c r="Z86" s="4">
        <f t="shared" si="10"/>
        <v>15.75</v>
      </c>
      <c r="AA86" s="4">
        <f t="shared" si="10"/>
        <v>15.75</v>
      </c>
      <c r="AB86" s="4">
        <f t="shared" si="10"/>
        <v>15.75</v>
      </c>
      <c r="AC86" s="4">
        <f t="shared" si="10"/>
        <v>15.75</v>
      </c>
      <c r="AD86" s="4">
        <f t="shared" si="10"/>
        <v>15.75</v>
      </c>
      <c r="AE86" s="4">
        <f t="shared" si="10"/>
        <v>15.75</v>
      </c>
      <c r="AF86" s="4">
        <f t="shared" si="10"/>
        <v>15.75</v>
      </c>
    </row>
    <row r="87" spans="2:32" x14ac:dyDescent="0.25">
      <c r="B87" s="4" t="s">
        <v>31</v>
      </c>
      <c r="C87" s="4">
        <v>0</v>
      </c>
      <c r="D87" s="4">
        <v>0</v>
      </c>
      <c r="E87" s="4">
        <v>1.2909900000000001</v>
      </c>
      <c r="F87" s="4">
        <v>2.51661</v>
      </c>
      <c r="G87" s="4">
        <v>5.5</v>
      </c>
      <c r="H87" s="4">
        <v>5.2281300000000002</v>
      </c>
      <c r="I87" s="4">
        <v>5.2281300000000002</v>
      </c>
      <c r="J87" s="4">
        <v>4.5092499999999998</v>
      </c>
      <c r="K87" s="4">
        <v>4.5092499999999998</v>
      </c>
      <c r="L87" s="4">
        <v>3.5590299999999999</v>
      </c>
      <c r="M87" s="4">
        <v>3.5590299999999999</v>
      </c>
      <c r="N87" s="4">
        <v>3.5590299999999999</v>
      </c>
      <c r="O87" s="4">
        <v>2.64575</v>
      </c>
      <c r="P87" s="4">
        <v>2.9860799999999998</v>
      </c>
      <c r="Q87" s="4">
        <v>2.9860799999999998</v>
      </c>
      <c r="R87" s="4">
        <v>2.9860799999999998</v>
      </c>
      <c r="S87" s="4">
        <v>2.9860799999999998</v>
      </c>
      <c r="T87" s="4">
        <v>2.9860799999999998</v>
      </c>
      <c r="U87" s="4">
        <v>2.9860799999999998</v>
      </c>
      <c r="V87" s="4">
        <v>2.9860799999999998</v>
      </c>
      <c r="W87" s="4">
        <v>2.9860799999999998</v>
      </c>
      <c r="X87" s="4">
        <v>2.9860799999999998</v>
      </c>
      <c r="Y87" s="4">
        <v>2.9860799999999998</v>
      </c>
      <c r="Z87" s="4">
        <v>2.9860799999999998</v>
      </c>
      <c r="AA87" s="4">
        <v>2.9860799999999998</v>
      </c>
      <c r="AB87" s="4">
        <v>2.9860799999999998</v>
      </c>
      <c r="AC87" s="4">
        <v>2.9860799999999998</v>
      </c>
      <c r="AD87" s="4">
        <v>2.9860799999999998</v>
      </c>
      <c r="AE87" s="4">
        <v>2.9860799999999998</v>
      </c>
      <c r="AF87" s="4">
        <v>2.9860799999999998</v>
      </c>
    </row>
    <row r="89" spans="2:32" x14ac:dyDescent="0.25">
      <c r="B89" s="4" t="s">
        <v>34</v>
      </c>
      <c r="C89" s="4">
        <v>0</v>
      </c>
      <c r="D89" s="4">
        <v>0</v>
      </c>
      <c r="E89" s="4">
        <v>0</v>
      </c>
      <c r="F89" s="4">
        <v>0</v>
      </c>
      <c r="G89" s="8">
        <v>1</v>
      </c>
      <c r="H89" s="8">
        <v>2</v>
      </c>
      <c r="I89" s="8">
        <v>3</v>
      </c>
      <c r="J89" s="4">
        <v>5</v>
      </c>
      <c r="K89" s="4">
        <v>6</v>
      </c>
      <c r="L89" s="4">
        <v>6</v>
      </c>
      <c r="M89" s="4">
        <v>6</v>
      </c>
      <c r="N89" s="4">
        <v>6</v>
      </c>
      <c r="O89" s="4">
        <v>6</v>
      </c>
      <c r="P89" s="4">
        <v>6</v>
      </c>
      <c r="Q89" s="4">
        <v>6</v>
      </c>
      <c r="R89" s="4">
        <v>6</v>
      </c>
      <c r="S89" s="4">
        <v>6</v>
      </c>
      <c r="T89" s="4">
        <v>6</v>
      </c>
      <c r="U89" s="4">
        <v>6</v>
      </c>
      <c r="V89" s="4">
        <v>6</v>
      </c>
      <c r="W89" s="4">
        <v>6</v>
      </c>
      <c r="X89" s="4">
        <v>6</v>
      </c>
      <c r="Y89" s="4">
        <v>6</v>
      </c>
      <c r="Z89" s="4">
        <v>6</v>
      </c>
      <c r="AA89" s="4">
        <v>6</v>
      </c>
      <c r="AB89" s="4">
        <v>6</v>
      </c>
      <c r="AC89" s="4">
        <v>6</v>
      </c>
      <c r="AD89" s="4">
        <v>6</v>
      </c>
      <c r="AE89" s="4">
        <v>6</v>
      </c>
      <c r="AF89" s="4">
        <v>6</v>
      </c>
    </row>
    <row r="90" spans="2:32" x14ac:dyDescent="0.25">
      <c r="C90" s="4">
        <v>0</v>
      </c>
      <c r="D90" s="4">
        <v>0</v>
      </c>
      <c r="E90" s="4">
        <v>0</v>
      </c>
      <c r="F90" s="4">
        <v>0</v>
      </c>
      <c r="G90" s="8">
        <v>2</v>
      </c>
      <c r="H90" s="8">
        <v>4</v>
      </c>
      <c r="I90" s="8">
        <v>8</v>
      </c>
      <c r="J90" s="4">
        <v>17</v>
      </c>
      <c r="K90" s="4">
        <v>17</v>
      </c>
      <c r="L90" s="4">
        <v>17</v>
      </c>
      <c r="M90" s="4">
        <v>17</v>
      </c>
      <c r="N90" s="4">
        <v>17</v>
      </c>
      <c r="O90" s="4">
        <v>17</v>
      </c>
      <c r="P90" s="4">
        <v>17</v>
      </c>
      <c r="Q90" s="4">
        <v>17</v>
      </c>
      <c r="R90" s="4">
        <v>17</v>
      </c>
      <c r="S90" s="4">
        <v>17</v>
      </c>
      <c r="T90" s="4">
        <v>17</v>
      </c>
      <c r="U90" s="4">
        <v>17</v>
      </c>
      <c r="V90" s="4">
        <v>17</v>
      </c>
      <c r="W90" s="4">
        <v>17</v>
      </c>
      <c r="X90" s="4">
        <v>17</v>
      </c>
      <c r="Y90" s="4">
        <v>17</v>
      </c>
      <c r="Z90" s="4">
        <v>17</v>
      </c>
      <c r="AA90" s="4">
        <v>17</v>
      </c>
      <c r="AB90" s="4">
        <v>17</v>
      </c>
      <c r="AC90" s="4">
        <v>17</v>
      </c>
      <c r="AD90" s="4">
        <v>17</v>
      </c>
      <c r="AE90" s="4">
        <v>17</v>
      </c>
      <c r="AF90" s="4">
        <v>17</v>
      </c>
    </row>
    <row r="91" spans="2:32" x14ac:dyDescent="0.25">
      <c r="C91" s="4">
        <v>0</v>
      </c>
      <c r="D91" s="4">
        <v>0</v>
      </c>
      <c r="E91" s="4">
        <v>0</v>
      </c>
      <c r="F91" s="4">
        <v>0</v>
      </c>
      <c r="G91" s="8">
        <v>1</v>
      </c>
      <c r="H91" s="8">
        <v>3</v>
      </c>
      <c r="I91" s="8">
        <v>5</v>
      </c>
      <c r="J91" s="4">
        <v>13</v>
      </c>
      <c r="K91" s="4">
        <v>14</v>
      </c>
      <c r="L91" s="4">
        <v>14</v>
      </c>
      <c r="M91" s="4">
        <v>15</v>
      </c>
      <c r="N91" s="4">
        <v>15</v>
      </c>
      <c r="O91" s="4">
        <v>15</v>
      </c>
      <c r="P91" s="4">
        <v>15</v>
      </c>
      <c r="Q91" s="4">
        <v>15</v>
      </c>
      <c r="R91" s="4">
        <v>15</v>
      </c>
      <c r="S91" s="4">
        <v>15</v>
      </c>
      <c r="T91" s="4">
        <v>15</v>
      </c>
      <c r="U91" s="4">
        <v>15</v>
      </c>
      <c r="V91" s="4">
        <v>15</v>
      </c>
      <c r="W91" s="4">
        <v>15</v>
      </c>
      <c r="X91" s="4">
        <v>15</v>
      </c>
      <c r="Y91" s="4">
        <v>15</v>
      </c>
      <c r="Z91" s="4">
        <v>15</v>
      </c>
      <c r="AA91" s="4">
        <v>15</v>
      </c>
      <c r="AB91" s="4">
        <v>15</v>
      </c>
      <c r="AC91" s="4">
        <v>15</v>
      </c>
      <c r="AD91" s="4">
        <v>15</v>
      </c>
      <c r="AE91" s="4">
        <v>15</v>
      </c>
      <c r="AF91" s="4">
        <v>15</v>
      </c>
    </row>
    <row r="92" spans="2:32" x14ac:dyDescent="0.25">
      <c r="C92" s="4">
        <v>0</v>
      </c>
      <c r="D92" s="4">
        <v>0</v>
      </c>
      <c r="E92" s="4">
        <v>0</v>
      </c>
      <c r="F92" s="4">
        <v>0</v>
      </c>
      <c r="G92" s="8">
        <v>4</v>
      </c>
      <c r="H92" s="8">
        <v>8</v>
      </c>
      <c r="I92" s="8">
        <v>8</v>
      </c>
      <c r="J92" s="4">
        <v>14</v>
      </c>
      <c r="K92" s="4">
        <v>14</v>
      </c>
      <c r="L92" s="4">
        <v>14</v>
      </c>
      <c r="M92" s="4">
        <v>15</v>
      </c>
      <c r="N92" s="4">
        <v>15</v>
      </c>
      <c r="O92" s="4">
        <v>15</v>
      </c>
      <c r="P92" s="4">
        <v>15</v>
      </c>
      <c r="Q92" s="4">
        <v>15</v>
      </c>
      <c r="R92" s="4">
        <v>15</v>
      </c>
      <c r="S92" s="4">
        <v>15</v>
      </c>
      <c r="T92" s="4">
        <v>15</v>
      </c>
      <c r="U92" s="4">
        <v>15</v>
      </c>
      <c r="V92" s="4">
        <v>15</v>
      </c>
      <c r="W92" s="4">
        <v>15</v>
      </c>
      <c r="X92" s="4">
        <v>15</v>
      </c>
      <c r="Y92" s="4">
        <v>15</v>
      </c>
      <c r="Z92" s="4">
        <v>15</v>
      </c>
      <c r="AA92" s="4">
        <v>15</v>
      </c>
      <c r="AB92" s="4">
        <v>15</v>
      </c>
      <c r="AC92" s="4">
        <v>15</v>
      </c>
      <c r="AD92" s="4">
        <v>15</v>
      </c>
      <c r="AE92" s="4">
        <v>15</v>
      </c>
      <c r="AF92" s="4">
        <v>15</v>
      </c>
    </row>
    <row r="93" spans="2:32" x14ac:dyDescent="0.25">
      <c r="B93" s="4" t="s">
        <v>30</v>
      </c>
      <c r="C93" s="4">
        <f>AVERAGE(C89:C92)</f>
        <v>0</v>
      </c>
      <c r="D93" s="4">
        <f t="shared" ref="D93:AF93" si="11">AVERAGE(D89:D92)</f>
        <v>0</v>
      </c>
      <c r="E93" s="4">
        <f t="shared" si="11"/>
        <v>0</v>
      </c>
      <c r="F93" s="4">
        <f t="shared" si="11"/>
        <v>0</v>
      </c>
      <c r="G93" s="4">
        <f t="shared" si="11"/>
        <v>2</v>
      </c>
      <c r="H93" s="4">
        <f t="shared" si="11"/>
        <v>4.25</v>
      </c>
      <c r="I93" s="4">
        <f t="shared" si="11"/>
        <v>6</v>
      </c>
      <c r="J93" s="4">
        <f t="shared" si="11"/>
        <v>12.25</v>
      </c>
      <c r="K93" s="4">
        <f t="shared" si="11"/>
        <v>12.75</v>
      </c>
      <c r="L93" s="4">
        <f t="shared" si="11"/>
        <v>12.75</v>
      </c>
      <c r="M93" s="4">
        <f t="shared" si="11"/>
        <v>13.25</v>
      </c>
      <c r="N93" s="4">
        <f t="shared" si="11"/>
        <v>13.25</v>
      </c>
      <c r="O93" s="4">
        <f t="shared" si="11"/>
        <v>13.25</v>
      </c>
      <c r="P93" s="4">
        <f t="shared" si="11"/>
        <v>13.25</v>
      </c>
      <c r="Q93" s="4">
        <f t="shared" si="11"/>
        <v>13.25</v>
      </c>
      <c r="R93" s="4">
        <f t="shared" si="11"/>
        <v>13.25</v>
      </c>
      <c r="S93" s="4">
        <f t="shared" si="11"/>
        <v>13.25</v>
      </c>
      <c r="T93" s="4">
        <f t="shared" si="11"/>
        <v>13.25</v>
      </c>
      <c r="U93" s="4">
        <f t="shared" si="11"/>
        <v>13.25</v>
      </c>
      <c r="V93" s="4">
        <f t="shared" si="11"/>
        <v>13.25</v>
      </c>
      <c r="W93" s="4">
        <f t="shared" si="11"/>
        <v>13.25</v>
      </c>
      <c r="X93" s="4">
        <f t="shared" si="11"/>
        <v>13.25</v>
      </c>
      <c r="Y93" s="4">
        <f t="shared" si="11"/>
        <v>13.25</v>
      </c>
      <c r="Z93" s="4">
        <f t="shared" si="11"/>
        <v>13.25</v>
      </c>
      <c r="AA93" s="4">
        <f t="shared" si="11"/>
        <v>13.25</v>
      </c>
      <c r="AB93" s="4">
        <f t="shared" si="11"/>
        <v>13.25</v>
      </c>
      <c r="AC93" s="4">
        <f t="shared" si="11"/>
        <v>13.25</v>
      </c>
      <c r="AD93" s="4">
        <f t="shared" si="11"/>
        <v>13.25</v>
      </c>
      <c r="AE93" s="4">
        <f t="shared" si="11"/>
        <v>13.25</v>
      </c>
      <c r="AF93" s="4">
        <f t="shared" si="11"/>
        <v>13.25</v>
      </c>
    </row>
    <row r="94" spans="2:32" x14ac:dyDescent="0.25">
      <c r="B94" s="4" t="s">
        <v>31</v>
      </c>
      <c r="C94" s="4">
        <v>0</v>
      </c>
      <c r="D94" s="4">
        <v>0</v>
      </c>
      <c r="E94" s="4">
        <v>0</v>
      </c>
      <c r="F94" s="4">
        <v>0</v>
      </c>
      <c r="G94" s="4">
        <v>1.41421</v>
      </c>
      <c r="H94" s="4">
        <v>2.6299600000000001</v>
      </c>
      <c r="I94" s="4">
        <v>2.4494899999999999</v>
      </c>
      <c r="J94" s="4">
        <v>5.1234799999999998</v>
      </c>
      <c r="K94" s="4">
        <v>4.71699</v>
      </c>
      <c r="L94" s="4">
        <v>4.71699</v>
      </c>
      <c r="M94" s="4">
        <v>4.9244300000000001</v>
      </c>
      <c r="N94" s="4">
        <v>4.9244300000000001</v>
      </c>
      <c r="O94" s="4">
        <v>4.9244300000000001</v>
      </c>
      <c r="P94" s="4">
        <v>4.9244300000000001</v>
      </c>
      <c r="Q94" s="4">
        <v>4.9244300000000001</v>
      </c>
      <c r="R94" s="4">
        <v>4.9244300000000001</v>
      </c>
      <c r="S94" s="4">
        <v>4.9244300000000001</v>
      </c>
      <c r="T94" s="4">
        <v>4.9244300000000001</v>
      </c>
      <c r="U94" s="4">
        <v>4.9244300000000001</v>
      </c>
      <c r="V94" s="4">
        <v>4.9244300000000001</v>
      </c>
      <c r="W94" s="4">
        <v>4.9244300000000001</v>
      </c>
      <c r="X94" s="4">
        <v>4.9244300000000001</v>
      </c>
      <c r="Y94" s="4">
        <v>4.9244300000000001</v>
      </c>
      <c r="Z94" s="4">
        <v>4.9244300000000001</v>
      </c>
      <c r="AA94" s="4">
        <v>4.9244300000000001</v>
      </c>
      <c r="AB94" s="4">
        <v>4.9244300000000001</v>
      </c>
      <c r="AC94" s="4">
        <v>4.9244300000000001</v>
      </c>
      <c r="AD94" s="4">
        <v>4.9244300000000001</v>
      </c>
      <c r="AE94" s="4">
        <v>4.9244300000000001</v>
      </c>
      <c r="AF94" s="4">
        <v>4.9244300000000001</v>
      </c>
    </row>
    <row r="96" spans="2:32" x14ac:dyDescent="0.25">
      <c r="B96" s="4" t="s">
        <v>35</v>
      </c>
      <c r="C96" s="4">
        <v>0</v>
      </c>
      <c r="D96" s="4">
        <v>0</v>
      </c>
      <c r="E96" s="4">
        <v>0</v>
      </c>
      <c r="F96" s="8">
        <v>1</v>
      </c>
      <c r="G96" s="8">
        <v>2</v>
      </c>
      <c r="H96" s="8">
        <v>2</v>
      </c>
      <c r="I96" s="8">
        <v>4</v>
      </c>
      <c r="J96" s="8">
        <v>4</v>
      </c>
      <c r="K96" s="8">
        <v>4</v>
      </c>
      <c r="L96" s="8">
        <v>8</v>
      </c>
      <c r="M96" s="8">
        <v>8</v>
      </c>
      <c r="N96" s="8">
        <v>8</v>
      </c>
      <c r="O96" s="8">
        <v>8</v>
      </c>
      <c r="P96" s="4">
        <v>9</v>
      </c>
      <c r="Q96" s="4">
        <v>9</v>
      </c>
      <c r="R96" s="4">
        <v>9</v>
      </c>
      <c r="S96" s="4">
        <v>9</v>
      </c>
      <c r="T96" s="4">
        <v>9</v>
      </c>
      <c r="U96" s="4">
        <v>9</v>
      </c>
      <c r="V96" s="4">
        <v>9</v>
      </c>
      <c r="W96" s="4">
        <v>9</v>
      </c>
      <c r="X96" s="4">
        <v>9</v>
      </c>
      <c r="Y96" s="4">
        <v>9</v>
      </c>
      <c r="Z96" s="4">
        <v>9</v>
      </c>
      <c r="AA96" s="4">
        <v>9</v>
      </c>
      <c r="AB96" s="4">
        <v>9</v>
      </c>
      <c r="AC96" s="4">
        <v>9</v>
      </c>
      <c r="AD96" s="4">
        <v>9</v>
      </c>
      <c r="AE96" s="4">
        <v>9</v>
      </c>
      <c r="AF96" s="4">
        <v>9</v>
      </c>
    </row>
    <row r="97" spans="1:32" x14ac:dyDescent="0.25">
      <c r="C97" s="4">
        <v>0</v>
      </c>
      <c r="D97" s="4">
        <v>0</v>
      </c>
      <c r="E97" s="4">
        <v>0</v>
      </c>
      <c r="F97" s="8">
        <v>0</v>
      </c>
      <c r="G97" s="8">
        <v>1</v>
      </c>
      <c r="H97" s="8">
        <v>1</v>
      </c>
      <c r="I97" s="8">
        <v>4</v>
      </c>
      <c r="J97" s="8">
        <v>4</v>
      </c>
      <c r="K97" s="8">
        <v>6</v>
      </c>
      <c r="L97" s="8">
        <v>6</v>
      </c>
      <c r="M97" s="8">
        <v>9</v>
      </c>
      <c r="N97" s="8">
        <v>9</v>
      </c>
      <c r="O97" s="8">
        <v>11</v>
      </c>
      <c r="P97" s="4">
        <v>11</v>
      </c>
      <c r="Q97" s="4">
        <v>11</v>
      </c>
      <c r="R97" s="4">
        <v>11</v>
      </c>
      <c r="S97" s="4">
        <v>11</v>
      </c>
      <c r="T97" s="4">
        <v>11</v>
      </c>
      <c r="U97" s="4">
        <v>11</v>
      </c>
      <c r="V97" s="4">
        <v>11</v>
      </c>
      <c r="W97" s="4">
        <v>11</v>
      </c>
      <c r="X97" s="4">
        <v>11</v>
      </c>
      <c r="Y97" s="4">
        <v>11</v>
      </c>
      <c r="Z97" s="4">
        <v>11</v>
      </c>
      <c r="AA97" s="4">
        <v>11</v>
      </c>
      <c r="AB97" s="4">
        <v>11</v>
      </c>
      <c r="AC97" s="4">
        <v>11</v>
      </c>
      <c r="AD97" s="4">
        <v>11</v>
      </c>
      <c r="AE97" s="4">
        <v>11</v>
      </c>
      <c r="AF97" s="4">
        <v>11</v>
      </c>
    </row>
    <row r="98" spans="1:32" x14ac:dyDescent="0.25">
      <c r="C98" s="4">
        <v>0</v>
      </c>
      <c r="D98" s="4">
        <v>0</v>
      </c>
      <c r="E98" s="4">
        <v>0</v>
      </c>
      <c r="F98" s="8">
        <v>1</v>
      </c>
      <c r="G98" s="8">
        <v>1</v>
      </c>
      <c r="H98" s="8">
        <v>2</v>
      </c>
      <c r="I98" s="8">
        <v>7</v>
      </c>
      <c r="J98" s="8">
        <v>7</v>
      </c>
      <c r="K98" s="8">
        <v>7</v>
      </c>
      <c r="L98" s="8">
        <v>7</v>
      </c>
      <c r="M98" s="8">
        <v>9</v>
      </c>
      <c r="N98" s="8">
        <v>9</v>
      </c>
      <c r="O98" s="8">
        <v>9</v>
      </c>
      <c r="P98" s="4">
        <v>9</v>
      </c>
      <c r="Q98" s="4">
        <v>9</v>
      </c>
      <c r="R98" s="4">
        <v>13</v>
      </c>
      <c r="S98" s="4">
        <v>13</v>
      </c>
      <c r="T98" s="4">
        <v>13</v>
      </c>
      <c r="U98" s="4">
        <v>13</v>
      </c>
      <c r="V98" s="4">
        <v>13</v>
      </c>
      <c r="W98" s="4">
        <v>13</v>
      </c>
      <c r="X98" s="4">
        <v>13</v>
      </c>
      <c r="Y98" s="4">
        <v>13</v>
      </c>
      <c r="Z98" s="4">
        <v>13</v>
      </c>
      <c r="AA98" s="4">
        <v>13</v>
      </c>
      <c r="AB98" s="4">
        <v>13</v>
      </c>
      <c r="AC98" s="4">
        <v>13</v>
      </c>
      <c r="AD98" s="4">
        <v>13</v>
      </c>
      <c r="AE98" s="4">
        <v>13</v>
      </c>
      <c r="AF98" s="4">
        <v>13</v>
      </c>
    </row>
    <row r="99" spans="1:32" x14ac:dyDescent="0.25">
      <c r="C99" s="4">
        <v>0</v>
      </c>
      <c r="D99" s="4">
        <v>0</v>
      </c>
      <c r="E99" s="4">
        <v>0</v>
      </c>
      <c r="F99" s="8">
        <v>1</v>
      </c>
      <c r="G99" s="8">
        <v>1</v>
      </c>
      <c r="H99" s="8">
        <v>2</v>
      </c>
      <c r="I99" s="8">
        <v>4</v>
      </c>
      <c r="J99" s="8">
        <v>4</v>
      </c>
      <c r="K99" s="8">
        <v>4</v>
      </c>
      <c r="L99" s="8">
        <v>8</v>
      </c>
      <c r="M99" s="8">
        <v>8</v>
      </c>
      <c r="N99" s="8">
        <v>8</v>
      </c>
      <c r="O99" s="8">
        <v>10</v>
      </c>
      <c r="P99" s="4">
        <v>11</v>
      </c>
      <c r="Q99" s="4">
        <v>11</v>
      </c>
      <c r="R99" s="4">
        <v>11</v>
      </c>
      <c r="S99" s="4">
        <v>11</v>
      </c>
      <c r="T99" s="4">
        <v>11</v>
      </c>
      <c r="U99" s="4">
        <v>11</v>
      </c>
      <c r="V99" s="4">
        <v>11</v>
      </c>
      <c r="W99" s="4">
        <v>11</v>
      </c>
      <c r="X99" s="4">
        <v>11</v>
      </c>
      <c r="Y99" s="4">
        <v>11</v>
      </c>
      <c r="Z99" s="4">
        <v>11</v>
      </c>
      <c r="AA99" s="4">
        <v>11</v>
      </c>
      <c r="AB99" s="4">
        <v>11</v>
      </c>
      <c r="AC99" s="4">
        <v>11</v>
      </c>
      <c r="AD99" s="4">
        <v>11</v>
      </c>
      <c r="AE99" s="4">
        <v>11</v>
      </c>
      <c r="AF99" s="4">
        <v>11</v>
      </c>
    </row>
    <row r="100" spans="1:32" x14ac:dyDescent="0.25">
      <c r="B100" s="4" t="s">
        <v>30</v>
      </c>
      <c r="C100" s="4">
        <f>AVERAGE(C96:C99)</f>
        <v>0</v>
      </c>
      <c r="D100" s="4">
        <f t="shared" ref="D100:AF100" si="12">AVERAGE(D96:D99)</f>
        <v>0</v>
      </c>
      <c r="E100" s="4">
        <f t="shared" si="12"/>
        <v>0</v>
      </c>
      <c r="F100" s="8">
        <f t="shared" si="12"/>
        <v>0.75</v>
      </c>
      <c r="G100" s="8">
        <f t="shared" si="12"/>
        <v>1.25</v>
      </c>
      <c r="H100" s="8">
        <f t="shared" si="12"/>
        <v>1.75</v>
      </c>
      <c r="I100" s="8">
        <f t="shared" si="12"/>
        <v>4.75</v>
      </c>
      <c r="J100" s="8">
        <f t="shared" si="12"/>
        <v>4.75</v>
      </c>
      <c r="K100" s="8">
        <f t="shared" si="12"/>
        <v>5.25</v>
      </c>
      <c r="L100" s="8">
        <f t="shared" si="12"/>
        <v>7.25</v>
      </c>
      <c r="M100" s="8">
        <f t="shared" si="12"/>
        <v>8.5</v>
      </c>
      <c r="N100" s="8">
        <f t="shared" si="12"/>
        <v>8.5</v>
      </c>
      <c r="O100" s="8">
        <f t="shared" si="12"/>
        <v>9.5</v>
      </c>
      <c r="P100" s="4">
        <f t="shared" si="12"/>
        <v>10</v>
      </c>
      <c r="Q100" s="4">
        <f t="shared" si="12"/>
        <v>10</v>
      </c>
      <c r="R100" s="4">
        <f t="shared" si="12"/>
        <v>11</v>
      </c>
      <c r="S100" s="4">
        <f t="shared" si="12"/>
        <v>11</v>
      </c>
      <c r="T100" s="4">
        <f t="shared" si="12"/>
        <v>11</v>
      </c>
      <c r="U100" s="4">
        <f t="shared" si="12"/>
        <v>11</v>
      </c>
      <c r="V100" s="4">
        <f t="shared" si="12"/>
        <v>11</v>
      </c>
      <c r="W100" s="4">
        <f t="shared" si="12"/>
        <v>11</v>
      </c>
      <c r="X100" s="4">
        <f t="shared" si="12"/>
        <v>11</v>
      </c>
      <c r="Y100" s="4">
        <f t="shared" si="12"/>
        <v>11</v>
      </c>
      <c r="Z100" s="4">
        <f t="shared" si="12"/>
        <v>11</v>
      </c>
      <c r="AA100" s="4">
        <f t="shared" si="12"/>
        <v>11</v>
      </c>
      <c r="AB100" s="4">
        <f t="shared" si="12"/>
        <v>11</v>
      </c>
      <c r="AC100" s="4">
        <f t="shared" si="12"/>
        <v>11</v>
      </c>
      <c r="AD100" s="4">
        <f t="shared" si="12"/>
        <v>11</v>
      </c>
      <c r="AE100" s="4">
        <f t="shared" si="12"/>
        <v>11</v>
      </c>
      <c r="AF100" s="4">
        <f t="shared" si="12"/>
        <v>11</v>
      </c>
    </row>
    <row r="101" spans="1:32" x14ac:dyDescent="0.25">
      <c r="B101" s="4" t="s">
        <v>31</v>
      </c>
      <c r="C101" s="4">
        <v>0</v>
      </c>
      <c r="D101" s="4">
        <v>0</v>
      </c>
      <c r="E101" s="4">
        <v>0</v>
      </c>
      <c r="F101" s="4">
        <v>0.5</v>
      </c>
      <c r="G101" s="4">
        <v>0.5</v>
      </c>
      <c r="H101" s="4">
        <v>0.5</v>
      </c>
      <c r="I101" s="4">
        <v>1.5</v>
      </c>
      <c r="J101" s="4">
        <v>1.5</v>
      </c>
      <c r="K101" s="4">
        <v>1.5</v>
      </c>
      <c r="L101" s="4">
        <v>0.95743</v>
      </c>
      <c r="M101" s="4">
        <v>0.57735000000000003</v>
      </c>
      <c r="N101" s="4">
        <v>0.57735000000000003</v>
      </c>
      <c r="O101" s="4">
        <v>1.2909900000000001</v>
      </c>
      <c r="P101" s="4">
        <v>1.1547000000000001</v>
      </c>
      <c r="Q101" s="4">
        <v>1.1547000000000001</v>
      </c>
      <c r="R101" s="4">
        <v>1.6329899999999999</v>
      </c>
      <c r="S101" s="4">
        <v>1.6329899999999999</v>
      </c>
      <c r="T101" s="4">
        <v>1.6329899999999999</v>
      </c>
      <c r="U101" s="4">
        <v>1.6329899999999999</v>
      </c>
      <c r="V101" s="4">
        <v>1.6329899999999999</v>
      </c>
      <c r="W101" s="4">
        <v>1.6329899999999999</v>
      </c>
      <c r="X101" s="4">
        <v>1.6329899999999999</v>
      </c>
      <c r="Y101" s="4">
        <v>1.6329899999999999</v>
      </c>
      <c r="Z101" s="4">
        <v>1.6329899999999999</v>
      </c>
      <c r="AA101" s="4">
        <v>1.6329899999999999</v>
      </c>
      <c r="AB101" s="4">
        <v>1.6329899999999999</v>
      </c>
      <c r="AC101" s="4">
        <v>1.6329899999999999</v>
      </c>
      <c r="AD101" s="4">
        <v>1.6329899999999999</v>
      </c>
      <c r="AE101" s="4">
        <v>1.6329899999999999</v>
      </c>
      <c r="AF101" s="4">
        <v>1.6329899999999999</v>
      </c>
    </row>
    <row r="103" spans="1:32" s="2" customFormat="1" x14ac:dyDescent="0.25">
      <c r="A103" s="6"/>
      <c r="B103" s="6"/>
      <c r="C103" s="6">
        <v>41743</v>
      </c>
      <c r="D103" s="6">
        <v>41744</v>
      </c>
      <c r="E103" s="6">
        <v>41745</v>
      </c>
      <c r="F103" s="6">
        <v>41746</v>
      </c>
      <c r="G103" s="6">
        <v>41747</v>
      </c>
      <c r="H103" s="6">
        <v>41748</v>
      </c>
      <c r="I103" s="6">
        <v>41749</v>
      </c>
      <c r="J103" s="6">
        <v>41750</v>
      </c>
      <c r="K103" s="6">
        <v>41751</v>
      </c>
      <c r="L103" s="6">
        <v>41752</v>
      </c>
      <c r="M103" s="6">
        <v>41753</v>
      </c>
      <c r="N103" s="6">
        <v>41754</v>
      </c>
      <c r="O103" s="6">
        <v>41755</v>
      </c>
      <c r="P103" s="6">
        <v>41756</v>
      </c>
      <c r="Q103" s="6">
        <v>41757</v>
      </c>
      <c r="R103" s="6">
        <v>41758</v>
      </c>
      <c r="S103" s="6">
        <v>41759</v>
      </c>
      <c r="T103" s="6">
        <v>41760</v>
      </c>
      <c r="U103" s="6">
        <v>41761</v>
      </c>
      <c r="V103" s="6">
        <v>41762</v>
      </c>
      <c r="W103" s="6">
        <v>41763</v>
      </c>
      <c r="X103" s="6">
        <v>41764</v>
      </c>
      <c r="Y103" s="6">
        <v>41765</v>
      </c>
      <c r="Z103" s="6">
        <v>41766</v>
      </c>
      <c r="AA103" s="6">
        <v>41767</v>
      </c>
      <c r="AB103" s="6">
        <v>41768</v>
      </c>
      <c r="AC103" s="6">
        <v>41769</v>
      </c>
      <c r="AD103" s="6">
        <v>41770</v>
      </c>
      <c r="AE103" s="6">
        <v>41771</v>
      </c>
      <c r="AF103" s="6">
        <v>41772</v>
      </c>
    </row>
    <row r="104" spans="1:32" x14ac:dyDescent="0.25">
      <c r="A104" s="4" t="s">
        <v>41</v>
      </c>
      <c r="B104" s="4" t="s">
        <v>32</v>
      </c>
      <c r="C104" s="4">
        <v>0</v>
      </c>
      <c r="D104" s="4">
        <v>0</v>
      </c>
      <c r="E104" s="4">
        <v>0</v>
      </c>
      <c r="F104" s="4">
        <v>0</v>
      </c>
      <c r="G104" s="4">
        <v>0</v>
      </c>
      <c r="H104" s="4">
        <v>0</v>
      </c>
      <c r="I104" s="4">
        <v>1</v>
      </c>
      <c r="J104" s="4">
        <v>6</v>
      </c>
      <c r="K104" s="4">
        <v>10</v>
      </c>
      <c r="L104" s="4">
        <v>10</v>
      </c>
      <c r="M104" s="4">
        <v>10</v>
      </c>
      <c r="N104" s="4">
        <v>10</v>
      </c>
      <c r="O104" s="4">
        <v>10</v>
      </c>
      <c r="P104" s="4">
        <v>10</v>
      </c>
      <c r="Q104" s="4">
        <v>10</v>
      </c>
      <c r="R104" s="4">
        <v>10</v>
      </c>
      <c r="S104" s="4">
        <v>10</v>
      </c>
      <c r="T104" s="4">
        <v>10</v>
      </c>
      <c r="U104" s="4">
        <v>10</v>
      </c>
      <c r="V104" s="4">
        <v>10</v>
      </c>
      <c r="W104" s="4">
        <v>10</v>
      </c>
      <c r="X104" s="4">
        <v>10</v>
      </c>
      <c r="Y104" s="4">
        <v>10</v>
      </c>
      <c r="Z104" s="4">
        <v>10</v>
      </c>
      <c r="AA104" s="4">
        <v>10</v>
      </c>
      <c r="AB104" s="4">
        <v>10</v>
      </c>
      <c r="AC104" s="4">
        <v>10</v>
      </c>
      <c r="AD104" s="4">
        <v>10</v>
      </c>
      <c r="AE104" s="4">
        <v>10</v>
      </c>
      <c r="AF104" s="4">
        <v>10</v>
      </c>
    </row>
    <row r="105" spans="1:32" x14ac:dyDescent="0.25">
      <c r="C105" s="4">
        <v>0</v>
      </c>
      <c r="D105" s="4">
        <v>0</v>
      </c>
      <c r="E105" s="4">
        <v>0</v>
      </c>
      <c r="F105" s="4">
        <v>0</v>
      </c>
      <c r="G105" s="4">
        <v>0</v>
      </c>
      <c r="H105" s="4">
        <v>0</v>
      </c>
      <c r="I105" s="8">
        <v>1</v>
      </c>
      <c r="J105" s="4">
        <v>4</v>
      </c>
      <c r="K105" s="4">
        <v>6</v>
      </c>
      <c r="L105" s="4">
        <v>6</v>
      </c>
      <c r="M105" s="4">
        <v>6</v>
      </c>
      <c r="N105" s="4">
        <v>6</v>
      </c>
      <c r="O105" s="4">
        <v>6</v>
      </c>
      <c r="P105" s="4">
        <v>6</v>
      </c>
      <c r="Q105" s="4">
        <v>6</v>
      </c>
      <c r="R105" s="4">
        <v>6</v>
      </c>
      <c r="S105" s="4">
        <v>6</v>
      </c>
      <c r="T105" s="4">
        <v>6</v>
      </c>
      <c r="U105" s="4">
        <v>6</v>
      </c>
      <c r="V105" s="4">
        <v>6</v>
      </c>
      <c r="W105" s="4">
        <v>6</v>
      </c>
      <c r="X105" s="4">
        <v>6</v>
      </c>
      <c r="Y105" s="4">
        <v>6</v>
      </c>
      <c r="Z105" s="4">
        <v>6</v>
      </c>
      <c r="AA105" s="4">
        <v>6</v>
      </c>
      <c r="AB105" s="4">
        <v>6</v>
      </c>
      <c r="AC105" s="4">
        <v>6</v>
      </c>
      <c r="AD105" s="4">
        <v>6</v>
      </c>
      <c r="AE105" s="4">
        <v>6</v>
      </c>
      <c r="AF105" s="4">
        <v>6</v>
      </c>
    </row>
    <row r="106" spans="1:32" x14ac:dyDescent="0.25">
      <c r="C106" s="4">
        <v>0</v>
      </c>
      <c r="D106" s="4">
        <v>0</v>
      </c>
      <c r="E106" s="4">
        <v>0</v>
      </c>
      <c r="F106" s="4">
        <v>0</v>
      </c>
      <c r="G106" s="4">
        <v>0</v>
      </c>
      <c r="H106" s="4">
        <v>0</v>
      </c>
      <c r="I106" s="8">
        <v>1</v>
      </c>
      <c r="J106" s="4">
        <v>5</v>
      </c>
      <c r="K106" s="4">
        <v>6</v>
      </c>
      <c r="L106" s="4">
        <v>6</v>
      </c>
      <c r="M106" s="4">
        <v>7</v>
      </c>
      <c r="N106" s="4">
        <v>7</v>
      </c>
      <c r="O106" s="4">
        <v>7</v>
      </c>
      <c r="P106" s="4">
        <v>7</v>
      </c>
      <c r="Q106" s="4">
        <v>7</v>
      </c>
      <c r="R106" s="4">
        <v>7</v>
      </c>
      <c r="S106" s="4">
        <v>7</v>
      </c>
      <c r="T106" s="4">
        <v>7</v>
      </c>
      <c r="U106" s="4">
        <v>7</v>
      </c>
      <c r="V106" s="4">
        <v>7</v>
      </c>
      <c r="W106" s="4">
        <v>7</v>
      </c>
      <c r="X106" s="4">
        <v>7</v>
      </c>
      <c r="Y106" s="4">
        <v>7</v>
      </c>
      <c r="Z106" s="4">
        <v>7</v>
      </c>
      <c r="AA106" s="4">
        <v>7</v>
      </c>
      <c r="AB106" s="4">
        <v>7</v>
      </c>
      <c r="AC106" s="4">
        <v>7</v>
      </c>
      <c r="AD106" s="4">
        <v>7</v>
      </c>
      <c r="AE106" s="4">
        <v>7</v>
      </c>
      <c r="AF106" s="4">
        <v>7</v>
      </c>
    </row>
    <row r="107" spans="1:32" x14ac:dyDescent="0.25">
      <c r="C107" s="4">
        <v>0</v>
      </c>
      <c r="D107" s="4">
        <v>0</v>
      </c>
      <c r="E107" s="4">
        <v>0</v>
      </c>
      <c r="F107" s="4">
        <v>0</v>
      </c>
      <c r="G107" s="4">
        <v>0</v>
      </c>
      <c r="H107" s="4">
        <v>0</v>
      </c>
      <c r="I107" s="8">
        <v>2</v>
      </c>
      <c r="J107" s="4">
        <v>8</v>
      </c>
      <c r="K107" s="4">
        <v>8</v>
      </c>
      <c r="L107" s="4">
        <v>8</v>
      </c>
      <c r="M107" s="4">
        <v>9</v>
      </c>
      <c r="N107" s="4">
        <v>9</v>
      </c>
      <c r="O107" s="4">
        <v>9</v>
      </c>
      <c r="P107" s="4">
        <v>9</v>
      </c>
      <c r="Q107" s="4">
        <v>9</v>
      </c>
      <c r="R107" s="4">
        <v>9</v>
      </c>
      <c r="S107" s="4">
        <v>9</v>
      </c>
      <c r="T107" s="4">
        <v>9</v>
      </c>
      <c r="U107" s="4">
        <v>9</v>
      </c>
      <c r="V107" s="4">
        <v>9</v>
      </c>
      <c r="W107" s="4">
        <v>9</v>
      </c>
      <c r="X107" s="4">
        <v>9</v>
      </c>
      <c r="Y107" s="4">
        <v>9</v>
      </c>
      <c r="Z107" s="4">
        <v>9</v>
      </c>
      <c r="AA107" s="4">
        <v>9</v>
      </c>
      <c r="AB107" s="4">
        <v>9</v>
      </c>
      <c r="AC107" s="4">
        <v>9</v>
      </c>
      <c r="AD107" s="4">
        <v>9</v>
      </c>
      <c r="AE107" s="4">
        <v>9</v>
      </c>
      <c r="AF107" s="4">
        <v>9</v>
      </c>
    </row>
    <row r="108" spans="1:32" x14ac:dyDescent="0.25">
      <c r="B108" s="4" t="s">
        <v>30</v>
      </c>
      <c r="C108" s="4">
        <f>AVERAGE(C104:C107)</f>
        <v>0</v>
      </c>
      <c r="D108" s="4">
        <f t="shared" ref="D108:AF108" si="13">AVERAGE(D104:D107)</f>
        <v>0</v>
      </c>
      <c r="E108" s="4">
        <f t="shared" si="13"/>
        <v>0</v>
      </c>
      <c r="F108" s="4">
        <f t="shared" si="13"/>
        <v>0</v>
      </c>
      <c r="G108" s="4">
        <f t="shared" si="13"/>
        <v>0</v>
      </c>
      <c r="H108" s="4">
        <f t="shared" si="13"/>
        <v>0</v>
      </c>
      <c r="I108" s="4">
        <f t="shared" si="13"/>
        <v>1.25</v>
      </c>
      <c r="J108" s="4">
        <f t="shared" si="13"/>
        <v>5.75</v>
      </c>
      <c r="K108" s="4">
        <f t="shared" si="13"/>
        <v>7.5</v>
      </c>
      <c r="L108" s="4">
        <f t="shared" si="13"/>
        <v>7.5</v>
      </c>
      <c r="M108" s="4">
        <f t="shared" si="13"/>
        <v>8</v>
      </c>
      <c r="N108" s="4">
        <f t="shared" si="13"/>
        <v>8</v>
      </c>
      <c r="O108" s="4">
        <f t="shared" si="13"/>
        <v>8</v>
      </c>
      <c r="P108" s="4">
        <f t="shared" si="13"/>
        <v>8</v>
      </c>
      <c r="Q108" s="4">
        <f t="shared" si="13"/>
        <v>8</v>
      </c>
      <c r="R108" s="4">
        <f t="shared" si="13"/>
        <v>8</v>
      </c>
      <c r="S108" s="4">
        <f t="shared" si="13"/>
        <v>8</v>
      </c>
      <c r="T108" s="4">
        <f t="shared" si="13"/>
        <v>8</v>
      </c>
      <c r="U108" s="4">
        <f t="shared" si="13"/>
        <v>8</v>
      </c>
      <c r="V108" s="4">
        <f t="shared" si="13"/>
        <v>8</v>
      </c>
      <c r="W108" s="4">
        <f t="shared" si="13"/>
        <v>8</v>
      </c>
      <c r="X108" s="4">
        <f t="shared" si="13"/>
        <v>8</v>
      </c>
      <c r="Y108" s="4">
        <f t="shared" si="13"/>
        <v>8</v>
      </c>
      <c r="Z108" s="4">
        <f t="shared" si="13"/>
        <v>8</v>
      </c>
      <c r="AA108" s="4">
        <f t="shared" si="13"/>
        <v>8</v>
      </c>
      <c r="AB108" s="4">
        <f t="shared" si="13"/>
        <v>8</v>
      </c>
      <c r="AC108" s="4">
        <f t="shared" si="13"/>
        <v>8</v>
      </c>
      <c r="AD108" s="4">
        <f t="shared" si="13"/>
        <v>8</v>
      </c>
      <c r="AE108" s="4">
        <f t="shared" si="13"/>
        <v>8</v>
      </c>
      <c r="AF108" s="4">
        <f t="shared" si="13"/>
        <v>8</v>
      </c>
    </row>
    <row r="109" spans="1:32" x14ac:dyDescent="0.25">
      <c r="B109" s="4" t="s">
        <v>31</v>
      </c>
      <c r="C109" s="4">
        <v>0</v>
      </c>
      <c r="D109" s="4">
        <v>0</v>
      </c>
      <c r="E109" s="4">
        <v>0</v>
      </c>
      <c r="F109" s="4">
        <v>0</v>
      </c>
      <c r="G109" s="4">
        <v>0</v>
      </c>
      <c r="H109" s="4">
        <v>0</v>
      </c>
      <c r="I109" s="4">
        <v>0.5</v>
      </c>
      <c r="J109" s="4">
        <v>1.70783</v>
      </c>
      <c r="K109" s="4">
        <v>1.9148499999999999</v>
      </c>
      <c r="L109" s="4">
        <v>1.9148499999999999</v>
      </c>
      <c r="M109" s="4">
        <v>1.8257399999999999</v>
      </c>
      <c r="N109" s="4">
        <v>1.8257399999999999</v>
      </c>
      <c r="O109" s="4">
        <v>1.8257399999999999</v>
      </c>
      <c r="P109" s="4">
        <v>1.8257399999999999</v>
      </c>
      <c r="Q109" s="4">
        <v>1.8257399999999999</v>
      </c>
      <c r="R109" s="4">
        <v>1.8257399999999999</v>
      </c>
      <c r="S109" s="4">
        <v>1.8257399999999999</v>
      </c>
      <c r="T109" s="4">
        <v>1.8257399999999999</v>
      </c>
      <c r="U109" s="4">
        <v>1.8257399999999999</v>
      </c>
      <c r="V109" s="4">
        <v>1.8257399999999999</v>
      </c>
      <c r="W109" s="4">
        <v>1.8257399999999999</v>
      </c>
      <c r="X109" s="4">
        <v>1.8257399999999999</v>
      </c>
      <c r="Y109" s="4">
        <v>1.8257399999999999</v>
      </c>
      <c r="Z109" s="4">
        <v>1.8257399999999999</v>
      </c>
      <c r="AA109" s="4">
        <v>1.8257399999999999</v>
      </c>
      <c r="AB109" s="4">
        <v>1.8257399999999999</v>
      </c>
      <c r="AC109" s="4">
        <v>1.8257399999999999</v>
      </c>
      <c r="AD109" s="4">
        <v>1.8257399999999999</v>
      </c>
      <c r="AE109" s="4">
        <v>1.8257399999999999</v>
      </c>
      <c r="AF109" s="4">
        <v>1.8257399999999999</v>
      </c>
    </row>
    <row r="111" spans="1:32" x14ac:dyDescent="0.25">
      <c r="B111" s="4" t="s">
        <v>33</v>
      </c>
      <c r="C111" s="4">
        <v>0</v>
      </c>
      <c r="D111" s="4">
        <v>0</v>
      </c>
      <c r="E111" s="4">
        <v>0</v>
      </c>
      <c r="F111" s="4">
        <v>0</v>
      </c>
      <c r="G111" s="4">
        <v>0</v>
      </c>
      <c r="H111" s="4">
        <v>0</v>
      </c>
      <c r="I111" s="4">
        <v>0</v>
      </c>
      <c r="J111" s="4">
        <v>9</v>
      </c>
      <c r="K111" s="4">
        <v>10</v>
      </c>
      <c r="L111" s="4">
        <v>10</v>
      </c>
      <c r="M111" s="4">
        <v>10</v>
      </c>
      <c r="N111" s="4">
        <v>10</v>
      </c>
      <c r="O111" s="4">
        <v>10</v>
      </c>
      <c r="P111" s="4">
        <v>12</v>
      </c>
      <c r="Q111" s="4">
        <v>12</v>
      </c>
      <c r="R111" s="4">
        <v>12</v>
      </c>
      <c r="S111" s="4">
        <v>12</v>
      </c>
      <c r="T111" s="4">
        <v>12</v>
      </c>
      <c r="U111" s="4">
        <v>12</v>
      </c>
      <c r="V111" s="4">
        <v>12</v>
      </c>
      <c r="W111" s="4">
        <v>12</v>
      </c>
      <c r="X111" s="4">
        <v>12</v>
      </c>
      <c r="Y111" s="4">
        <v>12</v>
      </c>
      <c r="Z111" s="4">
        <v>12</v>
      </c>
      <c r="AA111" s="4">
        <v>12</v>
      </c>
      <c r="AB111" s="4">
        <v>12</v>
      </c>
      <c r="AC111" s="4">
        <v>12</v>
      </c>
      <c r="AD111" s="4">
        <v>12</v>
      </c>
      <c r="AE111" s="4">
        <v>12</v>
      </c>
      <c r="AF111" s="4">
        <v>12</v>
      </c>
    </row>
    <row r="112" spans="1:32" x14ac:dyDescent="0.25">
      <c r="C112" s="4">
        <v>0</v>
      </c>
      <c r="D112" s="4">
        <v>0</v>
      </c>
      <c r="E112" s="4">
        <v>0</v>
      </c>
      <c r="F112" s="4">
        <v>0</v>
      </c>
      <c r="G112" s="4">
        <v>0</v>
      </c>
      <c r="H112" s="4">
        <v>0</v>
      </c>
      <c r="I112" s="4">
        <v>0</v>
      </c>
      <c r="J112" s="4">
        <v>4</v>
      </c>
      <c r="K112" s="4">
        <v>4</v>
      </c>
      <c r="L112" s="4">
        <v>4</v>
      </c>
      <c r="M112" s="4">
        <v>4</v>
      </c>
      <c r="N112" s="4">
        <v>4</v>
      </c>
      <c r="O112" s="4">
        <v>4</v>
      </c>
      <c r="P112" s="4">
        <v>4</v>
      </c>
      <c r="Q112" s="4">
        <v>4</v>
      </c>
      <c r="R112" s="4">
        <v>4</v>
      </c>
      <c r="S112" s="4">
        <v>4</v>
      </c>
      <c r="T112" s="4">
        <v>4</v>
      </c>
      <c r="U112" s="4">
        <v>4</v>
      </c>
      <c r="V112" s="4">
        <v>4</v>
      </c>
      <c r="W112" s="4">
        <v>4</v>
      </c>
      <c r="X112" s="4">
        <v>4</v>
      </c>
      <c r="Y112" s="4">
        <v>4</v>
      </c>
      <c r="Z112" s="4">
        <v>4</v>
      </c>
      <c r="AA112" s="4">
        <v>4</v>
      </c>
      <c r="AB112" s="4">
        <v>4</v>
      </c>
      <c r="AC112" s="4">
        <v>4</v>
      </c>
      <c r="AD112" s="4">
        <v>4</v>
      </c>
      <c r="AE112" s="4">
        <v>4</v>
      </c>
      <c r="AF112" s="4">
        <v>4</v>
      </c>
    </row>
    <row r="113" spans="2:32" x14ac:dyDescent="0.25">
      <c r="C113" s="4">
        <v>0</v>
      </c>
      <c r="D113" s="4">
        <v>0</v>
      </c>
      <c r="E113" s="4">
        <v>0</v>
      </c>
      <c r="F113" s="4">
        <v>0</v>
      </c>
      <c r="G113" s="4">
        <v>0</v>
      </c>
      <c r="H113" s="4">
        <v>0</v>
      </c>
      <c r="I113" s="4">
        <v>0</v>
      </c>
      <c r="J113" s="4">
        <v>7</v>
      </c>
      <c r="K113" s="4">
        <v>7</v>
      </c>
      <c r="L113" s="4">
        <v>7</v>
      </c>
      <c r="M113" s="4">
        <v>7</v>
      </c>
      <c r="N113" s="4">
        <v>7</v>
      </c>
      <c r="O113" s="4">
        <v>7</v>
      </c>
      <c r="P113" s="4">
        <v>7</v>
      </c>
      <c r="Q113" s="4">
        <v>7</v>
      </c>
      <c r="R113" s="4">
        <v>7</v>
      </c>
      <c r="S113" s="4">
        <v>7</v>
      </c>
      <c r="T113" s="4">
        <v>7</v>
      </c>
      <c r="U113" s="4">
        <v>7</v>
      </c>
      <c r="V113" s="4">
        <v>7</v>
      </c>
      <c r="W113" s="4">
        <v>7</v>
      </c>
      <c r="X113" s="4">
        <v>7</v>
      </c>
      <c r="Y113" s="4">
        <v>7</v>
      </c>
      <c r="Z113" s="4">
        <v>7</v>
      </c>
      <c r="AA113" s="4">
        <v>7</v>
      </c>
      <c r="AB113" s="4">
        <v>7</v>
      </c>
      <c r="AC113" s="4">
        <v>7</v>
      </c>
      <c r="AD113" s="4">
        <v>7</v>
      </c>
      <c r="AE113" s="4">
        <v>7</v>
      </c>
      <c r="AF113" s="4">
        <v>7</v>
      </c>
    </row>
    <row r="114" spans="2:32" x14ac:dyDescent="0.25">
      <c r="C114" s="4">
        <v>0</v>
      </c>
      <c r="D114" s="4">
        <v>0</v>
      </c>
      <c r="E114" s="4">
        <v>0</v>
      </c>
      <c r="F114" s="4">
        <v>0</v>
      </c>
      <c r="G114" s="4">
        <v>0</v>
      </c>
      <c r="H114" s="4">
        <v>0</v>
      </c>
      <c r="I114" s="4">
        <v>0</v>
      </c>
      <c r="J114" s="4">
        <v>6</v>
      </c>
      <c r="K114" s="4">
        <v>6</v>
      </c>
      <c r="L114" s="4">
        <v>6</v>
      </c>
      <c r="M114" s="4">
        <v>6</v>
      </c>
      <c r="N114" s="4">
        <v>6</v>
      </c>
      <c r="O114" s="4">
        <v>6</v>
      </c>
      <c r="P114" s="4">
        <v>6</v>
      </c>
      <c r="Q114" s="4">
        <v>6</v>
      </c>
      <c r="R114" s="4">
        <v>6</v>
      </c>
      <c r="S114" s="4">
        <v>6</v>
      </c>
      <c r="T114" s="4">
        <v>6</v>
      </c>
      <c r="U114" s="4">
        <v>6</v>
      </c>
      <c r="V114" s="4">
        <v>6</v>
      </c>
      <c r="W114" s="4">
        <v>6</v>
      </c>
      <c r="X114" s="4">
        <v>6</v>
      </c>
      <c r="Y114" s="4">
        <v>6</v>
      </c>
      <c r="Z114" s="4">
        <v>6</v>
      </c>
      <c r="AA114" s="4">
        <v>6</v>
      </c>
      <c r="AB114" s="4">
        <v>6</v>
      </c>
      <c r="AC114" s="4">
        <v>6</v>
      </c>
      <c r="AD114" s="4">
        <v>6</v>
      </c>
      <c r="AE114" s="4">
        <v>6</v>
      </c>
      <c r="AF114" s="4">
        <v>6</v>
      </c>
    </row>
    <row r="115" spans="2:32" x14ac:dyDescent="0.25">
      <c r="B115" s="4" t="s">
        <v>30</v>
      </c>
      <c r="C115" s="4">
        <f>AVERAGE(C111:C114)</f>
        <v>0</v>
      </c>
      <c r="D115" s="4">
        <f t="shared" ref="D115:AF115" si="14">AVERAGE(D111:D114)</f>
        <v>0</v>
      </c>
      <c r="E115" s="4">
        <f t="shared" si="14"/>
        <v>0</v>
      </c>
      <c r="F115" s="4">
        <f t="shared" si="14"/>
        <v>0</v>
      </c>
      <c r="G115" s="4">
        <f t="shared" si="14"/>
        <v>0</v>
      </c>
      <c r="H115" s="4">
        <f t="shared" si="14"/>
        <v>0</v>
      </c>
      <c r="I115" s="4">
        <f t="shared" si="14"/>
        <v>0</v>
      </c>
      <c r="J115" s="4">
        <f t="shared" si="14"/>
        <v>6.5</v>
      </c>
      <c r="K115" s="4">
        <f t="shared" si="14"/>
        <v>6.75</v>
      </c>
      <c r="L115" s="4">
        <f t="shared" si="14"/>
        <v>6.75</v>
      </c>
      <c r="M115" s="4">
        <f t="shared" si="14"/>
        <v>6.75</v>
      </c>
      <c r="N115" s="4">
        <f t="shared" si="14"/>
        <v>6.75</v>
      </c>
      <c r="O115" s="4">
        <f t="shared" si="14"/>
        <v>6.75</v>
      </c>
      <c r="P115" s="4">
        <f t="shared" si="14"/>
        <v>7.25</v>
      </c>
      <c r="Q115" s="4">
        <f t="shared" si="14"/>
        <v>7.25</v>
      </c>
      <c r="R115" s="4">
        <f t="shared" si="14"/>
        <v>7.25</v>
      </c>
      <c r="S115" s="4">
        <f t="shared" si="14"/>
        <v>7.25</v>
      </c>
      <c r="T115" s="4">
        <f t="shared" si="14"/>
        <v>7.25</v>
      </c>
      <c r="U115" s="4">
        <f t="shared" si="14"/>
        <v>7.25</v>
      </c>
      <c r="V115" s="4">
        <f t="shared" si="14"/>
        <v>7.25</v>
      </c>
      <c r="W115" s="4">
        <f t="shared" si="14"/>
        <v>7.25</v>
      </c>
      <c r="X115" s="4">
        <f t="shared" si="14"/>
        <v>7.25</v>
      </c>
      <c r="Y115" s="4">
        <f t="shared" si="14"/>
        <v>7.25</v>
      </c>
      <c r="Z115" s="4">
        <f t="shared" si="14"/>
        <v>7.25</v>
      </c>
      <c r="AA115" s="4">
        <f t="shared" si="14"/>
        <v>7.25</v>
      </c>
      <c r="AB115" s="4">
        <f t="shared" si="14"/>
        <v>7.25</v>
      </c>
      <c r="AC115" s="4">
        <f t="shared" si="14"/>
        <v>7.25</v>
      </c>
      <c r="AD115" s="4">
        <f t="shared" si="14"/>
        <v>7.25</v>
      </c>
      <c r="AE115" s="4">
        <f t="shared" si="14"/>
        <v>7.25</v>
      </c>
      <c r="AF115" s="4">
        <f t="shared" si="14"/>
        <v>7.25</v>
      </c>
    </row>
    <row r="116" spans="2:32" x14ac:dyDescent="0.25">
      <c r="B116" s="4" t="s">
        <v>31</v>
      </c>
      <c r="C116" s="4">
        <v>0</v>
      </c>
      <c r="D116" s="4">
        <v>0</v>
      </c>
      <c r="E116" s="4">
        <v>0</v>
      </c>
      <c r="F116" s="4">
        <v>0</v>
      </c>
      <c r="G116" s="4">
        <v>0</v>
      </c>
      <c r="H116" s="4">
        <v>0</v>
      </c>
      <c r="I116" s="4">
        <v>0</v>
      </c>
      <c r="J116" s="4">
        <v>2.0816699999999999</v>
      </c>
      <c r="K116" s="4">
        <v>2.5</v>
      </c>
      <c r="L116" s="4">
        <v>2.5</v>
      </c>
      <c r="M116" s="4">
        <v>2.5</v>
      </c>
      <c r="N116" s="4">
        <v>2.5</v>
      </c>
      <c r="O116" s="4">
        <v>2.5</v>
      </c>
      <c r="P116" s="4">
        <v>3.4034300000000002</v>
      </c>
      <c r="Q116" s="4">
        <v>3.4034300000000002</v>
      </c>
      <c r="R116" s="4">
        <v>3.4034300000000002</v>
      </c>
      <c r="S116" s="4">
        <v>3.4034300000000002</v>
      </c>
      <c r="T116" s="4">
        <v>3.4034300000000002</v>
      </c>
      <c r="U116" s="4">
        <v>3.4034300000000002</v>
      </c>
      <c r="V116" s="4">
        <v>3.4034300000000002</v>
      </c>
      <c r="W116" s="4">
        <v>3.4034300000000002</v>
      </c>
      <c r="X116" s="4">
        <v>3.4034300000000002</v>
      </c>
      <c r="Y116" s="4">
        <v>3.4034300000000002</v>
      </c>
      <c r="Z116" s="4">
        <v>3.4034300000000002</v>
      </c>
      <c r="AA116" s="4">
        <v>3.4034300000000002</v>
      </c>
      <c r="AB116" s="4">
        <v>3.4034300000000002</v>
      </c>
      <c r="AC116" s="4">
        <v>3.4034300000000002</v>
      </c>
      <c r="AD116" s="4">
        <v>3.4034300000000002</v>
      </c>
      <c r="AE116" s="4">
        <v>3.4034300000000002</v>
      </c>
      <c r="AF116" s="4">
        <v>3.4034300000000002</v>
      </c>
    </row>
    <row r="118" spans="2:32" x14ac:dyDescent="0.25">
      <c r="B118" s="4" t="s">
        <v>34</v>
      </c>
      <c r="C118" s="4">
        <v>0</v>
      </c>
      <c r="D118" s="4">
        <v>0</v>
      </c>
      <c r="E118" s="4">
        <v>0</v>
      </c>
      <c r="F118" s="4">
        <v>0</v>
      </c>
      <c r="G118" s="4">
        <v>0</v>
      </c>
      <c r="H118" s="4">
        <v>0</v>
      </c>
      <c r="I118" s="4">
        <v>0</v>
      </c>
      <c r="J118" s="4">
        <v>4</v>
      </c>
      <c r="K118" s="4">
        <v>4</v>
      </c>
      <c r="L118" s="4">
        <v>4</v>
      </c>
      <c r="M118" s="4">
        <v>4</v>
      </c>
      <c r="N118" s="4">
        <v>4</v>
      </c>
      <c r="O118" s="4">
        <v>4</v>
      </c>
      <c r="P118" s="4">
        <v>4</v>
      </c>
      <c r="Q118" s="4">
        <v>4</v>
      </c>
      <c r="R118" s="4">
        <v>4</v>
      </c>
      <c r="S118" s="4">
        <v>4</v>
      </c>
      <c r="T118" s="4">
        <v>4</v>
      </c>
      <c r="U118" s="4">
        <v>4</v>
      </c>
      <c r="V118" s="4">
        <v>4</v>
      </c>
      <c r="W118" s="4">
        <v>4</v>
      </c>
      <c r="X118" s="4">
        <v>4</v>
      </c>
      <c r="Y118" s="4">
        <v>4</v>
      </c>
      <c r="Z118" s="4">
        <v>4</v>
      </c>
      <c r="AA118" s="4">
        <v>4</v>
      </c>
      <c r="AB118" s="4">
        <v>4</v>
      </c>
      <c r="AC118" s="4">
        <v>4</v>
      </c>
      <c r="AD118" s="4">
        <v>4</v>
      </c>
      <c r="AE118" s="4">
        <v>4</v>
      </c>
      <c r="AF118" s="4">
        <v>4</v>
      </c>
    </row>
    <row r="119" spans="2:32" x14ac:dyDescent="0.25">
      <c r="C119" s="4">
        <v>0</v>
      </c>
      <c r="D119" s="4">
        <v>0</v>
      </c>
      <c r="E119" s="4">
        <v>0</v>
      </c>
      <c r="F119" s="4">
        <v>0</v>
      </c>
      <c r="G119" s="4">
        <v>0</v>
      </c>
      <c r="H119" s="4">
        <v>0</v>
      </c>
      <c r="I119" s="4">
        <v>0</v>
      </c>
      <c r="J119" s="4">
        <v>0</v>
      </c>
      <c r="K119" s="4">
        <v>2</v>
      </c>
      <c r="L119" s="4">
        <v>2</v>
      </c>
      <c r="M119" s="4">
        <v>2</v>
      </c>
      <c r="N119" s="4">
        <v>2</v>
      </c>
      <c r="O119" s="4">
        <v>2</v>
      </c>
      <c r="P119" s="4">
        <v>2</v>
      </c>
      <c r="Q119" s="4">
        <v>2</v>
      </c>
      <c r="R119" s="4">
        <v>2</v>
      </c>
      <c r="S119" s="4">
        <v>2</v>
      </c>
      <c r="T119" s="4">
        <v>2</v>
      </c>
      <c r="U119" s="4">
        <v>2</v>
      </c>
      <c r="V119" s="4">
        <v>2</v>
      </c>
      <c r="W119" s="4">
        <v>2</v>
      </c>
      <c r="X119" s="4">
        <v>2</v>
      </c>
      <c r="Y119" s="4">
        <v>2</v>
      </c>
      <c r="Z119" s="4">
        <v>2</v>
      </c>
      <c r="AA119" s="4">
        <v>2</v>
      </c>
      <c r="AB119" s="4">
        <v>2</v>
      </c>
      <c r="AC119" s="4">
        <v>2</v>
      </c>
      <c r="AD119" s="4">
        <v>2</v>
      </c>
      <c r="AE119" s="4">
        <v>2</v>
      </c>
      <c r="AF119" s="4">
        <v>2</v>
      </c>
    </row>
    <row r="120" spans="2:32" x14ac:dyDescent="0.25">
      <c r="C120" s="4">
        <v>0</v>
      </c>
      <c r="D120" s="4">
        <v>0</v>
      </c>
      <c r="E120" s="4">
        <v>0</v>
      </c>
      <c r="F120" s="4">
        <v>0</v>
      </c>
      <c r="G120" s="4">
        <v>0</v>
      </c>
      <c r="H120" s="4">
        <v>0</v>
      </c>
      <c r="I120" s="4">
        <v>0</v>
      </c>
      <c r="J120" s="4">
        <v>1</v>
      </c>
      <c r="K120" s="4">
        <v>2</v>
      </c>
      <c r="L120" s="4">
        <v>2</v>
      </c>
      <c r="M120" s="4">
        <v>2</v>
      </c>
      <c r="N120" s="4">
        <v>2</v>
      </c>
      <c r="O120" s="4">
        <v>2</v>
      </c>
      <c r="P120" s="4">
        <v>2</v>
      </c>
      <c r="Q120" s="4">
        <v>2</v>
      </c>
      <c r="R120" s="4">
        <v>2</v>
      </c>
      <c r="S120" s="4">
        <v>2</v>
      </c>
      <c r="T120" s="4">
        <v>2</v>
      </c>
      <c r="U120" s="4">
        <v>2</v>
      </c>
      <c r="V120" s="4">
        <v>2</v>
      </c>
      <c r="W120" s="4">
        <v>2</v>
      </c>
      <c r="X120" s="4">
        <v>2</v>
      </c>
      <c r="Y120" s="4">
        <v>2</v>
      </c>
      <c r="Z120" s="4">
        <v>2</v>
      </c>
      <c r="AA120" s="4">
        <v>2</v>
      </c>
      <c r="AB120" s="4">
        <v>2</v>
      </c>
      <c r="AC120" s="4">
        <v>2</v>
      </c>
      <c r="AD120" s="4">
        <v>2</v>
      </c>
      <c r="AE120" s="4">
        <v>2</v>
      </c>
      <c r="AF120" s="4">
        <v>2</v>
      </c>
    </row>
    <row r="121" spans="2:32" x14ac:dyDescent="0.25">
      <c r="C121" s="4">
        <v>0</v>
      </c>
      <c r="D121" s="4">
        <v>0</v>
      </c>
      <c r="E121" s="4">
        <v>0</v>
      </c>
      <c r="F121" s="4">
        <v>0</v>
      </c>
      <c r="G121" s="4">
        <v>0</v>
      </c>
      <c r="H121" s="4">
        <v>0</v>
      </c>
      <c r="I121" s="4">
        <v>0</v>
      </c>
      <c r="J121" s="4">
        <v>3</v>
      </c>
      <c r="K121" s="4">
        <v>3</v>
      </c>
      <c r="L121" s="4">
        <v>3</v>
      </c>
      <c r="M121" s="4">
        <v>3</v>
      </c>
      <c r="N121" s="4">
        <v>3</v>
      </c>
      <c r="O121" s="4">
        <v>3</v>
      </c>
      <c r="P121" s="4">
        <v>3</v>
      </c>
      <c r="Q121" s="4">
        <v>3</v>
      </c>
      <c r="R121" s="4">
        <v>3</v>
      </c>
      <c r="S121" s="4">
        <v>3</v>
      </c>
      <c r="T121" s="4">
        <v>3</v>
      </c>
      <c r="U121" s="4">
        <v>3</v>
      </c>
      <c r="V121" s="4">
        <v>3</v>
      </c>
      <c r="W121" s="4">
        <v>3</v>
      </c>
      <c r="X121" s="4">
        <v>3</v>
      </c>
      <c r="Y121" s="4">
        <v>3</v>
      </c>
      <c r="Z121" s="4">
        <v>3</v>
      </c>
      <c r="AA121" s="4">
        <v>3</v>
      </c>
      <c r="AB121" s="4">
        <v>3</v>
      </c>
      <c r="AC121" s="4">
        <v>3</v>
      </c>
      <c r="AD121" s="4">
        <v>3</v>
      </c>
      <c r="AE121" s="4">
        <v>3</v>
      </c>
      <c r="AF121" s="4">
        <v>3</v>
      </c>
    </row>
    <row r="122" spans="2:32" x14ac:dyDescent="0.25">
      <c r="B122" s="4" t="s">
        <v>30</v>
      </c>
      <c r="C122" s="4">
        <f>AVERAGE(C118:C121)</f>
        <v>0</v>
      </c>
      <c r="D122" s="4">
        <f t="shared" ref="D122:AF122" si="15">AVERAGE(D118:D121)</f>
        <v>0</v>
      </c>
      <c r="E122" s="4">
        <f t="shared" si="15"/>
        <v>0</v>
      </c>
      <c r="F122" s="4">
        <f t="shared" si="15"/>
        <v>0</v>
      </c>
      <c r="G122" s="4">
        <f t="shared" si="15"/>
        <v>0</v>
      </c>
      <c r="H122" s="4">
        <f t="shared" si="15"/>
        <v>0</v>
      </c>
      <c r="I122" s="4">
        <f t="shared" si="15"/>
        <v>0</v>
      </c>
      <c r="J122" s="4">
        <f t="shared" si="15"/>
        <v>2</v>
      </c>
      <c r="K122" s="4">
        <f t="shared" si="15"/>
        <v>2.75</v>
      </c>
      <c r="L122" s="4">
        <f t="shared" si="15"/>
        <v>2.75</v>
      </c>
      <c r="M122" s="4">
        <f t="shared" si="15"/>
        <v>2.75</v>
      </c>
      <c r="N122" s="4">
        <f t="shared" si="15"/>
        <v>2.75</v>
      </c>
      <c r="O122" s="4">
        <f t="shared" si="15"/>
        <v>2.75</v>
      </c>
      <c r="P122" s="4">
        <f t="shared" si="15"/>
        <v>2.75</v>
      </c>
      <c r="Q122" s="4">
        <f t="shared" si="15"/>
        <v>2.75</v>
      </c>
      <c r="R122" s="4">
        <f t="shared" si="15"/>
        <v>2.75</v>
      </c>
      <c r="S122" s="4">
        <f t="shared" si="15"/>
        <v>2.75</v>
      </c>
      <c r="T122" s="4">
        <f t="shared" si="15"/>
        <v>2.75</v>
      </c>
      <c r="U122" s="4">
        <f t="shared" si="15"/>
        <v>2.75</v>
      </c>
      <c r="V122" s="4">
        <f t="shared" si="15"/>
        <v>2.75</v>
      </c>
      <c r="W122" s="4">
        <f t="shared" si="15"/>
        <v>2.75</v>
      </c>
      <c r="X122" s="4">
        <f t="shared" si="15"/>
        <v>2.75</v>
      </c>
      <c r="Y122" s="4">
        <f t="shared" si="15"/>
        <v>2.75</v>
      </c>
      <c r="Z122" s="4">
        <f t="shared" si="15"/>
        <v>2.75</v>
      </c>
      <c r="AA122" s="4">
        <f t="shared" si="15"/>
        <v>2.75</v>
      </c>
      <c r="AB122" s="4">
        <f t="shared" si="15"/>
        <v>2.75</v>
      </c>
      <c r="AC122" s="4">
        <f t="shared" si="15"/>
        <v>2.75</v>
      </c>
      <c r="AD122" s="4">
        <f t="shared" si="15"/>
        <v>2.75</v>
      </c>
      <c r="AE122" s="4">
        <f t="shared" si="15"/>
        <v>2.75</v>
      </c>
      <c r="AF122" s="4">
        <f t="shared" si="15"/>
        <v>2.75</v>
      </c>
    </row>
    <row r="123" spans="2:32" x14ac:dyDescent="0.25">
      <c r="B123" s="4" t="s">
        <v>31</v>
      </c>
      <c r="C123" s="4">
        <f>AVERAGE(C119:C122)</f>
        <v>0</v>
      </c>
      <c r="D123" s="4">
        <f t="shared" ref="D123:I123" si="16">AVERAGE(D119:D122)</f>
        <v>0</v>
      </c>
      <c r="E123" s="4">
        <f t="shared" si="16"/>
        <v>0</v>
      </c>
      <c r="F123" s="4">
        <f t="shared" si="16"/>
        <v>0</v>
      </c>
      <c r="G123" s="4">
        <f t="shared" si="16"/>
        <v>0</v>
      </c>
      <c r="H123" s="4">
        <f t="shared" si="16"/>
        <v>0</v>
      </c>
      <c r="I123" s="4">
        <f t="shared" si="16"/>
        <v>0</v>
      </c>
      <c r="J123" s="4">
        <v>1.8257399999999999</v>
      </c>
      <c r="K123" s="4">
        <v>0.95743</v>
      </c>
      <c r="L123" s="4">
        <v>0.95743</v>
      </c>
      <c r="M123" s="4">
        <v>0.95743</v>
      </c>
      <c r="N123" s="4">
        <v>0.95743</v>
      </c>
      <c r="O123" s="4">
        <v>0.95743</v>
      </c>
      <c r="P123" s="4">
        <v>0.95743</v>
      </c>
      <c r="Q123" s="4">
        <v>0.95743</v>
      </c>
      <c r="R123" s="4">
        <v>0.95743</v>
      </c>
      <c r="S123" s="4">
        <v>0.95743</v>
      </c>
      <c r="T123" s="4">
        <v>0.95743</v>
      </c>
      <c r="U123" s="4">
        <v>0.95743</v>
      </c>
      <c r="V123" s="4">
        <v>0.95743</v>
      </c>
      <c r="W123" s="4">
        <v>0.95743</v>
      </c>
      <c r="X123" s="4">
        <v>0.95743</v>
      </c>
      <c r="Y123" s="4">
        <v>0.95743</v>
      </c>
      <c r="Z123" s="4">
        <v>0.95743</v>
      </c>
      <c r="AA123" s="4">
        <v>0.95743</v>
      </c>
      <c r="AB123" s="4">
        <v>0.95743</v>
      </c>
      <c r="AC123" s="4">
        <v>0.95743</v>
      </c>
      <c r="AD123" s="4">
        <v>0.95743</v>
      </c>
      <c r="AE123" s="4">
        <v>0.95743</v>
      </c>
      <c r="AF123" s="4">
        <v>0.95743</v>
      </c>
    </row>
    <row r="125" spans="2:32" x14ac:dyDescent="0.25">
      <c r="B125" s="4" t="s">
        <v>35</v>
      </c>
      <c r="C125" s="4">
        <v>0</v>
      </c>
      <c r="D125" s="4">
        <v>0</v>
      </c>
      <c r="E125" s="4">
        <v>0</v>
      </c>
      <c r="F125" s="4">
        <v>0</v>
      </c>
      <c r="G125" s="4">
        <v>0</v>
      </c>
      <c r="H125" s="4">
        <v>0</v>
      </c>
      <c r="I125" s="4">
        <v>0</v>
      </c>
      <c r="J125" s="4">
        <v>1</v>
      </c>
      <c r="K125" s="4">
        <v>2</v>
      </c>
      <c r="L125" s="4">
        <v>2</v>
      </c>
      <c r="M125" s="4">
        <v>2</v>
      </c>
      <c r="N125" s="4">
        <v>2</v>
      </c>
      <c r="O125" s="4">
        <v>2</v>
      </c>
      <c r="P125" s="4">
        <v>2</v>
      </c>
      <c r="Q125" s="4">
        <v>2</v>
      </c>
      <c r="R125" s="4">
        <v>2</v>
      </c>
      <c r="S125" s="4">
        <v>2</v>
      </c>
      <c r="T125" s="4">
        <v>2</v>
      </c>
      <c r="U125" s="4">
        <v>2</v>
      </c>
      <c r="V125" s="4">
        <v>2</v>
      </c>
      <c r="W125" s="4">
        <v>2</v>
      </c>
      <c r="X125" s="4">
        <v>2</v>
      </c>
      <c r="Y125" s="4">
        <v>2</v>
      </c>
      <c r="Z125" s="4">
        <v>2</v>
      </c>
      <c r="AA125" s="4">
        <v>2</v>
      </c>
      <c r="AB125" s="4">
        <v>2</v>
      </c>
      <c r="AC125" s="4">
        <v>2</v>
      </c>
      <c r="AD125" s="4">
        <v>2</v>
      </c>
      <c r="AE125" s="4">
        <v>2</v>
      </c>
      <c r="AF125" s="4">
        <v>2</v>
      </c>
    </row>
    <row r="126" spans="2:32" x14ac:dyDescent="0.25">
      <c r="C126" s="4">
        <v>0</v>
      </c>
      <c r="D126" s="4">
        <v>0</v>
      </c>
      <c r="E126" s="4">
        <v>0</v>
      </c>
      <c r="F126" s="4">
        <v>0</v>
      </c>
      <c r="G126" s="4">
        <v>0</v>
      </c>
      <c r="H126" s="4">
        <v>0</v>
      </c>
      <c r="I126" s="4">
        <v>0</v>
      </c>
      <c r="J126" s="4">
        <v>1</v>
      </c>
      <c r="K126" s="4">
        <v>2</v>
      </c>
      <c r="L126" s="4">
        <v>4</v>
      </c>
      <c r="M126" s="4">
        <v>4</v>
      </c>
      <c r="N126" s="4">
        <v>4</v>
      </c>
      <c r="O126" s="4">
        <v>4</v>
      </c>
      <c r="P126" s="4">
        <v>4</v>
      </c>
      <c r="Q126" s="4">
        <v>4</v>
      </c>
      <c r="R126" s="4">
        <v>4</v>
      </c>
      <c r="S126" s="4">
        <v>4</v>
      </c>
      <c r="T126" s="4">
        <v>4</v>
      </c>
      <c r="U126" s="4">
        <v>4</v>
      </c>
      <c r="V126" s="4">
        <v>4</v>
      </c>
      <c r="W126" s="4">
        <v>4</v>
      </c>
      <c r="X126" s="4">
        <v>4</v>
      </c>
      <c r="Y126" s="4">
        <v>4</v>
      </c>
      <c r="Z126" s="4">
        <v>4</v>
      </c>
      <c r="AA126" s="4">
        <v>4</v>
      </c>
      <c r="AB126" s="4">
        <v>4</v>
      </c>
      <c r="AC126" s="4">
        <v>4</v>
      </c>
      <c r="AD126" s="4">
        <v>4</v>
      </c>
      <c r="AE126" s="4">
        <v>4</v>
      </c>
      <c r="AF126" s="4">
        <v>4</v>
      </c>
    </row>
    <row r="127" spans="2:32" x14ac:dyDescent="0.25">
      <c r="C127" s="4">
        <v>0</v>
      </c>
      <c r="D127" s="4">
        <v>0</v>
      </c>
      <c r="E127" s="4">
        <v>0</v>
      </c>
      <c r="F127" s="4">
        <v>0</v>
      </c>
      <c r="G127" s="4">
        <v>0</v>
      </c>
      <c r="H127" s="4">
        <v>0</v>
      </c>
      <c r="I127" s="4">
        <v>0</v>
      </c>
      <c r="J127" s="4">
        <v>0</v>
      </c>
      <c r="K127" s="4">
        <v>1</v>
      </c>
      <c r="L127" s="4">
        <v>2</v>
      </c>
      <c r="M127" s="4">
        <v>2</v>
      </c>
      <c r="N127" s="4">
        <v>2</v>
      </c>
      <c r="O127" s="4">
        <v>2</v>
      </c>
      <c r="P127" s="4">
        <v>2</v>
      </c>
      <c r="Q127" s="4">
        <v>2</v>
      </c>
      <c r="R127" s="4">
        <v>2</v>
      </c>
      <c r="S127" s="4">
        <v>2</v>
      </c>
      <c r="T127" s="4">
        <v>2</v>
      </c>
      <c r="U127" s="4">
        <v>2</v>
      </c>
      <c r="V127" s="4">
        <v>2</v>
      </c>
      <c r="W127" s="4">
        <v>2</v>
      </c>
      <c r="X127" s="4">
        <v>2</v>
      </c>
      <c r="Y127" s="4">
        <v>2</v>
      </c>
      <c r="Z127" s="4">
        <v>2</v>
      </c>
      <c r="AA127" s="4">
        <v>2</v>
      </c>
      <c r="AB127" s="4">
        <v>2</v>
      </c>
      <c r="AC127" s="4">
        <v>2</v>
      </c>
      <c r="AD127" s="4">
        <v>2</v>
      </c>
      <c r="AE127" s="4">
        <v>2</v>
      </c>
      <c r="AF127" s="4">
        <v>2</v>
      </c>
    </row>
    <row r="128" spans="2:32" x14ac:dyDescent="0.25">
      <c r="C128" s="4">
        <v>0</v>
      </c>
      <c r="D128" s="4">
        <v>0</v>
      </c>
      <c r="E128" s="4">
        <v>0</v>
      </c>
      <c r="F128" s="4">
        <v>0</v>
      </c>
      <c r="G128" s="4">
        <v>0</v>
      </c>
      <c r="H128" s="4">
        <v>0</v>
      </c>
      <c r="I128" s="4">
        <v>0</v>
      </c>
      <c r="J128" s="4">
        <v>0</v>
      </c>
      <c r="K128" s="4">
        <v>1</v>
      </c>
      <c r="L128" s="4">
        <v>2</v>
      </c>
      <c r="M128" s="4">
        <v>2</v>
      </c>
      <c r="N128" s="4">
        <v>2</v>
      </c>
      <c r="O128" s="4">
        <v>2</v>
      </c>
      <c r="P128" s="4">
        <v>2</v>
      </c>
      <c r="Q128" s="4">
        <v>2</v>
      </c>
      <c r="R128" s="4">
        <v>2</v>
      </c>
      <c r="S128" s="4">
        <v>2</v>
      </c>
      <c r="T128" s="4">
        <v>2</v>
      </c>
      <c r="U128" s="4">
        <v>2</v>
      </c>
      <c r="V128" s="4">
        <v>2</v>
      </c>
      <c r="W128" s="4">
        <v>2</v>
      </c>
      <c r="X128" s="4">
        <v>2</v>
      </c>
      <c r="Y128" s="4">
        <v>2</v>
      </c>
      <c r="Z128" s="4">
        <v>2</v>
      </c>
      <c r="AA128" s="4">
        <v>2</v>
      </c>
      <c r="AB128" s="4">
        <v>2</v>
      </c>
      <c r="AC128" s="4">
        <v>2</v>
      </c>
      <c r="AD128" s="4">
        <v>2</v>
      </c>
      <c r="AE128" s="4">
        <v>2</v>
      </c>
      <c r="AF128" s="4">
        <v>2</v>
      </c>
    </row>
    <row r="129" spans="1:33" x14ac:dyDescent="0.25">
      <c r="B129" s="4" t="s">
        <v>30</v>
      </c>
      <c r="C129" s="4">
        <f>AVERAGE(C125:C128)</f>
        <v>0</v>
      </c>
      <c r="D129" s="4">
        <f t="shared" ref="D129:AF130" si="17">AVERAGE(D125:D128)</f>
        <v>0</v>
      </c>
      <c r="E129" s="4">
        <f t="shared" si="17"/>
        <v>0</v>
      </c>
      <c r="F129" s="4">
        <f t="shared" si="17"/>
        <v>0</v>
      </c>
      <c r="G129" s="4">
        <f t="shared" si="17"/>
        <v>0</v>
      </c>
      <c r="H129" s="4">
        <f t="shared" si="17"/>
        <v>0</v>
      </c>
      <c r="I129" s="4">
        <f t="shared" si="17"/>
        <v>0</v>
      </c>
      <c r="J129" s="4">
        <f t="shared" si="17"/>
        <v>0.5</v>
      </c>
      <c r="K129" s="4">
        <f t="shared" si="17"/>
        <v>1.5</v>
      </c>
      <c r="L129" s="4">
        <f t="shared" si="17"/>
        <v>2.5</v>
      </c>
      <c r="M129" s="4">
        <f t="shared" si="17"/>
        <v>2.5</v>
      </c>
      <c r="N129" s="4">
        <f t="shared" si="17"/>
        <v>2.5</v>
      </c>
      <c r="O129" s="4">
        <f t="shared" si="17"/>
        <v>2.5</v>
      </c>
      <c r="P129" s="4">
        <f t="shared" si="17"/>
        <v>2.5</v>
      </c>
      <c r="Q129" s="4">
        <f t="shared" si="17"/>
        <v>2.5</v>
      </c>
      <c r="R129" s="4">
        <f t="shared" si="17"/>
        <v>2.5</v>
      </c>
      <c r="S129" s="4">
        <f t="shared" si="17"/>
        <v>2.5</v>
      </c>
      <c r="T129" s="4">
        <f t="shared" si="17"/>
        <v>2.5</v>
      </c>
      <c r="U129" s="4">
        <f t="shared" si="17"/>
        <v>2.5</v>
      </c>
      <c r="V129" s="4">
        <f t="shared" si="17"/>
        <v>2.5</v>
      </c>
      <c r="W129" s="4">
        <f t="shared" si="17"/>
        <v>2.5</v>
      </c>
      <c r="X129" s="4">
        <f t="shared" si="17"/>
        <v>2.5</v>
      </c>
      <c r="Y129" s="4">
        <f t="shared" si="17"/>
        <v>2.5</v>
      </c>
      <c r="Z129" s="4">
        <f t="shared" si="17"/>
        <v>2.5</v>
      </c>
      <c r="AA129" s="4">
        <f t="shared" si="17"/>
        <v>2.5</v>
      </c>
      <c r="AB129" s="4">
        <f t="shared" si="17"/>
        <v>2.5</v>
      </c>
      <c r="AC129" s="4">
        <f t="shared" si="17"/>
        <v>2.5</v>
      </c>
      <c r="AD129" s="4">
        <f t="shared" si="17"/>
        <v>2.5</v>
      </c>
      <c r="AE129" s="4">
        <f t="shared" si="17"/>
        <v>2.5</v>
      </c>
      <c r="AF129" s="4">
        <f t="shared" si="17"/>
        <v>2.5</v>
      </c>
    </row>
    <row r="130" spans="1:33" x14ac:dyDescent="0.25">
      <c r="B130" s="4" t="s">
        <v>31</v>
      </c>
      <c r="C130" s="4">
        <f>AVERAGE(C126:C129)</f>
        <v>0</v>
      </c>
      <c r="D130" s="4">
        <f t="shared" si="17"/>
        <v>0</v>
      </c>
      <c r="E130" s="4">
        <f t="shared" si="17"/>
        <v>0</v>
      </c>
      <c r="F130" s="4">
        <f t="shared" si="17"/>
        <v>0</v>
      </c>
      <c r="G130" s="4">
        <f t="shared" si="17"/>
        <v>0</v>
      </c>
      <c r="H130" s="4">
        <f t="shared" si="17"/>
        <v>0</v>
      </c>
      <c r="I130" s="4">
        <f t="shared" si="17"/>
        <v>0</v>
      </c>
      <c r="J130" s="4">
        <v>0.57735000000000003</v>
      </c>
      <c r="K130" s="4">
        <v>0.57735000000000003</v>
      </c>
      <c r="L130" s="4">
        <v>1</v>
      </c>
      <c r="M130" s="4">
        <v>1</v>
      </c>
      <c r="N130" s="4">
        <v>1</v>
      </c>
      <c r="O130" s="4">
        <v>1</v>
      </c>
      <c r="P130" s="4">
        <v>1</v>
      </c>
      <c r="Q130" s="4">
        <v>1</v>
      </c>
      <c r="R130" s="4">
        <v>1</v>
      </c>
      <c r="S130" s="4">
        <v>1</v>
      </c>
      <c r="T130" s="4">
        <v>1</v>
      </c>
      <c r="U130" s="4">
        <v>1</v>
      </c>
      <c r="V130" s="4">
        <v>1</v>
      </c>
      <c r="W130" s="4">
        <v>1</v>
      </c>
      <c r="X130" s="4">
        <v>1</v>
      </c>
      <c r="Y130" s="4">
        <v>1</v>
      </c>
      <c r="Z130" s="4">
        <v>1</v>
      </c>
      <c r="AA130" s="4">
        <v>1</v>
      </c>
      <c r="AB130" s="4">
        <v>1</v>
      </c>
      <c r="AC130" s="4">
        <v>1</v>
      </c>
      <c r="AD130" s="4">
        <v>1</v>
      </c>
      <c r="AE130" s="4">
        <v>1</v>
      </c>
      <c r="AF130" s="4">
        <v>1</v>
      </c>
    </row>
    <row r="132" spans="1:33" x14ac:dyDescent="0.25">
      <c r="A132" s="5" t="s">
        <v>78</v>
      </c>
    </row>
    <row r="133" spans="1:33" s="2" customFormat="1" x14ac:dyDescent="0.25">
      <c r="A133" s="6" t="s">
        <v>38</v>
      </c>
      <c r="B133" s="6"/>
      <c r="C133" s="6">
        <v>41743</v>
      </c>
      <c r="D133" s="6">
        <v>41744</v>
      </c>
      <c r="E133" s="6">
        <v>41745</v>
      </c>
      <c r="F133" s="6">
        <v>41746</v>
      </c>
      <c r="G133" s="6">
        <v>41747</v>
      </c>
      <c r="H133" s="6">
        <v>41748</v>
      </c>
      <c r="I133" s="6">
        <v>41749</v>
      </c>
      <c r="J133" s="6">
        <v>41750</v>
      </c>
      <c r="K133" s="6">
        <v>41751</v>
      </c>
      <c r="L133" s="6">
        <v>41752</v>
      </c>
      <c r="M133" s="6">
        <v>41753</v>
      </c>
      <c r="N133" s="6">
        <v>41754</v>
      </c>
      <c r="O133" s="6">
        <v>41755</v>
      </c>
      <c r="P133" s="6">
        <v>41756</v>
      </c>
      <c r="Q133" s="6">
        <v>41757</v>
      </c>
      <c r="R133" s="6">
        <v>41758</v>
      </c>
      <c r="S133" s="6">
        <v>41759</v>
      </c>
      <c r="T133" s="6">
        <v>41760</v>
      </c>
      <c r="U133" s="6">
        <v>41761</v>
      </c>
      <c r="V133" s="6">
        <v>41762</v>
      </c>
      <c r="W133" s="6">
        <v>41763</v>
      </c>
      <c r="X133" s="6">
        <v>41764</v>
      </c>
      <c r="Y133" s="6">
        <v>41765</v>
      </c>
      <c r="Z133" s="6">
        <v>41766</v>
      </c>
      <c r="AA133" s="6">
        <v>41767</v>
      </c>
      <c r="AB133" s="6">
        <v>41768</v>
      </c>
      <c r="AC133" s="6">
        <v>41769</v>
      </c>
      <c r="AD133" s="6">
        <v>41770</v>
      </c>
      <c r="AE133" s="6">
        <v>41771</v>
      </c>
      <c r="AF133" s="6">
        <v>41772</v>
      </c>
      <c r="AG133" s="2">
        <v>41773</v>
      </c>
    </row>
    <row r="134" spans="1:33" x14ac:dyDescent="0.25">
      <c r="B134" s="4">
        <v>10</v>
      </c>
      <c r="C134" s="4">
        <v>0</v>
      </c>
      <c r="D134" s="4">
        <v>0</v>
      </c>
      <c r="E134" s="4">
        <v>0</v>
      </c>
      <c r="F134" s="4">
        <v>12</v>
      </c>
      <c r="G134" s="4">
        <v>26</v>
      </c>
      <c r="H134" s="4">
        <v>34</v>
      </c>
      <c r="I134" s="4">
        <v>36</v>
      </c>
      <c r="J134" s="4">
        <v>42</v>
      </c>
      <c r="K134" s="4">
        <v>43</v>
      </c>
      <c r="L134" s="4">
        <v>43</v>
      </c>
      <c r="M134" s="4">
        <v>44</v>
      </c>
      <c r="N134" s="4">
        <v>48</v>
      </c>
      <c r="O134" s="4">
        <v>48</v>
      </c>
      <c r="P134" s="4">
        <v>48</v>
      </c>
      <c r="Q134" s="4">
        <v>48</v>
      </c>
      <c r="R134" s="4">
        <v>48</v>
      </c>
      <c r="S134" s="4">
        <v>48</v>
      </c>
      <c r="T134" s="4">
        <v>48</v>
      </c>
      <c r="U134" s="4">
        <v>48</v>
      </c>
      <c r="V134" s="4">
        <v>48</v>
      </c>
      <c r="W134" s="4">
        <v>48</v>
      </c>
      <c r="X134" s="4">
        <v>48</v>
      </c>
      <c r="Y134" s="4">
        <v>48</v>
      </c>
      <c r="Z134" s="4">
        <v>48</v>
      </c>
      <c r="AA134" s="4">
        <v>48</v>
      </c>
      <c r="AB134" s="4">
        <v>48</v>
      </c>
      <c r="AC134" s="4">
        <v>48</v>
      </c>
      <c r="AD134" s="4">
        <v>48</v>
      </c>
      <c r="AE134" s="4">
        <v>48</v>
      </c>
      <c r="AF134" s="4">
        <v>48</v>
      </c>
      <c r="AG134">
        <v>48</v>
      </c>
    </row>
    <row r="135" spans="1:33" x14ac:dyDescent="0.25">
      <c r="B135" s="4">
        <v>6</v>
      </c>
      <c r="C135" s="4">
        <v>0</v>
      </c>
      <c r="D135" s="4">
        <v>61</v>
      </c>
      <c r="E135" s="4">
        <v>82</v>
      </c>
      <c r="F135" s="4">
        <v>85</v>
      </c>
      <c r="G135" s="4">
        <v>87</v>
      </c>
      <c r="H135" s="4">
        <v>88</v>
      </c>
      <c r="I135" s="4">
        <v>88</v>
      </c>
      <c r="J135" s="4">
        <v>88</v>
      </c>
      <c r="K135" s="4">
        <v>88</v>
      </c>
      <c r="L135" s="4">
        <v>88</v>
      </c>
      <c r="M135" s="4">
        <v>88</v>
      </c>
      <c r="N135" s="4">
        <v>88</v>
      </c>
      <c r="O135" s="4">
        <v>89</v>
      </c>
      <c r="P135" s="4">
        <v>89</v>
      </c>
      <c r="Q135" s="4">
        <v>89</v>
      </c>
      <c r="R135" s="4">
        <v>89</v>
      </c>
      <c r="S135" s="4">
        <v>89</v>
      </c>
      <c r="T135" s="4">
        <v>89</v>
      </c>
      <c r="U135" s="4">
        <v>89</v>
      </c>
      <c r="V135" s="4">
        <v>89</v>
      </c>
      <c r="W135" s="4">
        <v>89</v>
      </c>
      <c r="X135" s="4">
        <v>89</v>
      </c>
      <c r="Y135" s="4">
        <v>89</v>
      </c>
      <c r="Z135" s="4">
        <v>89</v>
      </c>
      <c r="AA135" s="4">
        <v>89</v>
      </c>
      <c r="AB135" s="4">
        <v>89</v>
      </c>
      <c r="AC135" s="4">
        <v>89</v>
      </c>
      <c r="AD135" s="4">
        <v>89</v>
      </c>
      <c r="AE135" s="4">
        <v>89</v>
      </c>
      <c r="AF135" s="4">
        <v>89</v>
      </c>
      <c r="AG135">
        <v>89</v>
      </c>
    </row>
    <row r="136" spans="1:33" x14ac:dyDescent="0.25">
      <c r="B136" s="4">
        <v>3</v>
      </c>
      <c r="C136" s="4">
        <v>0</v>
      </c>
      <c r="D136" s="4">
        <v>5</v>
      </c>
      <c r="E136" s="4">
        <v>21</v>
      </c>
      <c r="F136" s="4">
        <v>30</v>
      </c>
      <c r="G136" s="4">
        <v>38</v>
      </c>
      <c r="H136" s="4">
        <v>40</v>
      </c>
      <c r="I136" s="4">
        <v>41</v>
      </c>
      <c r="J136" s="4">
        <v>57</v>
      </c>
      <c r="K136" s="4">
        <v>57</v>
      </c>
      <c r="L136" s="4">
        <v>57</v>
      </c>
      <c r="M136" s="4">
        <v>60</v>
      </c>
      <c r="N136" s="4">
        <v>62</v>
      </c>
      <c r="O136" s="4">
        <v>63</v>
      </c>
      <c r="P136" s="4">
        <v>63</v>
      </c>
      <c r="Q136" s="4">
        <v>63</v>
      </c>
      <c r="R136" s="4">
        <v>63</v>
      </c>
      <c r="S136" s="4">
        <v>63</v>
      </c>
      <c r="T136" s="4">
        <v>63</v>
      </c>
      <c r="U136" s="4">
        <v>63</v>
      </c>
      <c r="V136" s="4">
        <v>63</v>
      </c>
      <c r="W136" s="4">
        <v>63</v>
      </c>
      <c r="X136" s="4">
        <v>63</v>
      </c>
      <c r="Y136" s="4">
        <v>63</v>
      </c>
      <c r="Z136" s="4">
        <v>63</v>
      </c>
      <c r="AA136" s="4">
        <v>63</v>
      </c>
      <c r="AB136" s="4">
        <v>63</v>
      </c>
      <c r="AC136" s="4">
        <v>63</v>
      </c>
      <c r="AD136" s="4">
        <v>63</v>
      </c>
      <c r="AE136" s="4">
        <v>63</v>
      </c>
      <c r="AF136" s="4">
        <v>63</v>
      </c>
      <c r="AG136">
        <v>63</v>
      </c>
    </row>
    <row r="137" spans="1:33" x14ac:dyDescent="0.25">
      <c r="B137" s="4">
        <v>2</v>
      </c>
      <c r="C137" s="4">
        <v>0</v>
      </c>
      <c r="D137" s="4">
        <v>0</v>
      </c>
      <c r="E137" s="4">
        <v>18</v>
      </c>
      <c r="F137" s="4">
        <v>24</v>
      </c>
      <c r="G137" s="4">
        <v>30</v>
      </c>
      <c r="H137" s="4">
        <v>35</v>
      </c>
      <c r="I137" s="4">
        <v>36</v>
      </c>
      <c r="J137" s="4">
        <v>40</v>
      </c>
      <c r="K137" s="4">
        <v>40</v>
      </c>
      <c r="L137" s="4">
        <v>40</v>
      </c>
      <c r="M137" s="4">
        <v>40</v>
      </c>
      <c r="N137" s="4">
        <v>40</v>
      </c>
      <c r="O137" s="4">
        <v>40</v>
      </c>
      <c r="P137" s="4">
        <v>40</v>
      </c>
      <c r="Q137" s="4">
        <v>40</v>
      </c>
      <c r="R137" s="4">
        <v>40</v>
      </c>
      <c r="S137" s="4">
        <v>40</v>
      </c>
      <c r="T137" s="4">
        <v>40</v>
      </c>
      <c r="U137" s="4">
        <v>40</v>
      </c>
      <c r="V137" s="4">
        <v>40</v>
      </c>
      <c r="W137" s="4">
        <v>40</v>
      </c>
      <c r="X137" s="4">
        <v>40</v>
      </c>
      <c r="Y137" s="4">
        <v>40</v>
      </c>
      <c r="Z137" s="4">
        <v>40</v>
      </c>
      <c r="AA137" s="4">
        <v>40</v>
      </c>
      <c r="AB137" s="4">
        <v>40</v>
      </c>
      <c r="AC137" s="4">
        <v>40</v>
      </c>
      <c r="AD137" s="4">
        <v>40</v>
      </c>
      <c r="AE137" s="4">
        <v>40</v>
      </c>
      <c r="AF137" s="4">
        <v>40</v>
      </c>
      <c r="AG137">
        <v>40</v>
      </c>
    </row>
    <row r="139" spans="1:33" x14ac:dyDescent="0.25">
      <c r="C139" s="7">
        <v>0</v>
      </c>
      <c r="D139" s="7">
        <v>0</v>
      </c>
      <c r="E139" s="7">
        <v>0</v>
      </c>
      <c r="F139" s="7">
        <v>7.3029599999999997</v>
      </c>
      <c r="G139" s="7">
        <v>5.29</v>
      </c>
      <c r="H139" s="7">
        <v>3.4649999999999999</v>
      </c>
      <c r="I139" s="7">
        <v>3.4649999999999999</v>
      </c>
      <c r="J139" s="7">
        <v>5.0330000000000004</v>
      </c>
      <c r="K139" s="7">
        <v>5.97</v>
      </c>
      <c r="L139" s="7">
        <v>5.97</v>
      </c>
      <c r="M139" s="7">
        <v>5.89</v>
      </c>
      <c r="N139" s="7">
        <v>6.73</v>
      </c>
      <c r="O139" s="7">
        <v>6.73</v>
      </c>
      <c r="P139" s="7">
        <v>6.73</v>
      </c>
      <c r="Q139" s="7">
        <v>6.73</v>
      </c>
      <c r="R139" s="7">
        <v>6.73</v>
      </c>
      <c r="S139" s="7">
        <v>6.73</v>
      </c>
      <c r="T139" s="7">
        <v>6.73</v>
      </c>
      <c r="U139" s="7">
        <v>6.73</v>
      </c>
      <c r="V139" s="7">
        <v>6.73</v>
      </c>
      <c r="W139" s="7">
        <v>6.73</v>
      </c>
      <c r="X139" s="7">
        <v>6.73</v>
      </c>
      <c r="Y139" s="7">
        <v>6.73</v>
      </c>
      <c r="Z139" s="7">
        <v>6.73</v>
      </c>
      <c r="AA139" s="7">
        <v>6.73</v>
      </c>
      <c r="AB139" s="7">
        <v>6.73</v>
      </c>
      <c r="AC139" s="7">
        <v>6.73</v>
      </c>
      <c r="AD139" s="7">
        <v>6.73</v>
      </c>
      <c r="AE139" s="7">
        <v>6.73</v>
      </c>
      <c r="AF139" s="7">
        <v>6.73</v>
      </c>
      <c r="AG139" s="1">
        <v>6.73</v>
      </c>
    </row>
    <row r="140" spans="1:33" x14ac:dyDescent="0.25">
      <c r="C140" s="7">
        <v>0</v>
      </c>
      <c r="D140" s="7">
        <v>10</v>
      </c>
      <c r="E140" s="7">
        <v>6.9282000000000004</v>
      </c>
      <c r="F140" s="7">
        <v>6.8313199999999998</v>
      </c>
      <c r="G140" s="7">
        <v>3.82972</v>
      </c>
      <c r="H140" s="7">
        <v>3.266</v>
      </c>
      <c r="I140" s="7">
        <v>3.266</v>
      </c>
      <c r="J140" s="7">
        <v>3.266</v>
      </c>
      <c r="K140" s="7">
        <v>3.266</v>
      </c>
      <c r="L140" s="7">
        <v>3.266</v>
      </c>
      <c r="M140" s="7">
        <v>3.266</v>
      </c>
      <c r="N140" s="7">
        <v>3.266</v>
      </c>
      <c r="O140" s="7">
        <v>3.82972</v>
      </c>
      <c r="P140" s="7">
        <v>3.82972</v>
      </c>
      <c r="Q140" s="7">
        <v>3.82972</v>
      </c>
      <c r="R140" s="7">
        <v>3.82972</v>
      </c>
      <c r="S140" s="7">
        <v>3.82972</v>
      </c>
      <c r="T140" s="7">
        <v>3.82972</v>
      </c>
      <c r="U140" s="7">
        <v>3.82972</v>
      </c>
      <c r="V140" s="7">
        <v>3.82972</v>
      </c>
      <c r="W140" s="7">
        <v>3.82972</v>
      </c>
      <c r="X140" s="7">
        <v>3.82972</v>
      </c>
      <c r="Y140" s="7">
        <v>3.82972</v>
      </c>
      <c r="Z140" s="7">
        <v>3.82972</v>
      </c>
      <c r="AA140" s="7">
        <v>3.82972</v>
      </c>
      <c r="AB140" s="7">
        <v>3.82972</v>
      </c>
      <c r="AC140" s="7">
        <v>3.82972</v>
      </c>
      <c r="AD140" s="7">
        <v>3.82972</v>
      </c>
      <c r="AE140" s="7">
        <v>3.82972</v>
      </c>
      <c r="AF140" s="7">
        <v>3.82972</v>
      </c>
      <c r="AG140" s="1">
        <v>3.82972</v>
      </c>
    </row>
    <row r="141" spans="1:33" x14ac:dyDescent="0.25">
      <c r="C141" s="7">
        <v>0</v>
      </c>
      <c r="D141" s="7">
        <v>2</v>
      </c>
      <c r="E141" s="7">
        <v>6.61</v>
      </c>
      <c r="F141" s="7">
        <v>5.915</v>
      </c>
      <c r="G141" s="7">
        <v>7.14</v>
      </c>
      <c r="H141" s="7">
        <v>6.9749999999999996</v>
      </c>
      <c r="I141" s="7">
        <v>6.85</v>
      </c>
      <c r="J141" s="7">
        <v>8.6999999999999993</v>
      </c>
      <c r="K141" s="7">
        <v>8.6999999999999993</v>
      </c>
      <c r="L141" s="7">
        <v>8.6999999999999993</v>
      </c>
      <c r="M141" s="7">
        <v>8.64</v>
      </c>
      <c r="N141" s="7">
        <v>7.74</v>
      </c>
      <c r="O141" s="7">
        <v>7.2</v>
      </c>
      <c r="P141" s="7">
        <v>7.2</v>
      </c>
      <c r="Q141" s="7">
        <v>7.2</v>
      </c>
      <c r="R141" s="7">
        <v>7.2</v>
      </c>
      <c r="S141" s="7">
        <v>7.2</v>
      </c>
      <c r="T141" s="7">
        <v>7.2</v>
      </c>
      <c r="U141" s="7">
        <v>7.2</v>
      </c>
      <c r="V141" s="7">
        <v>7.2</v>
      </c>
      <c r="W141" s="7">
        <v>7.2</v>
      </c>
      <c r="X141" s="7">
        <v>7.2</v>
      </c>
      <c r="Y141" s="7">
        <v>7.2</v>
      </c>
      <c r="Z141" s="7">
        <v>7.2</v>
      </c>
      <c r="AA141" s="7">
        <v>7.2</v>
      </c>
      <c r="AB141" s="7">
        <v>7.2</v>
      </c>
      <c r="AC141" s="7">
        <v>7.2</v>
      </c>
      <c r="AD141" s="7">
        <v>7.2</v>
      </c>
      <c r="AE141" s="7">
        <v>7.2</v>
      </c>
      <c r="AF141" s="7">
        <v>7.2</v>
      </c>
      <c r="AG141" s="1">
        <v>7.2</v>
      </c>
    </row>
    <row r="142" spans="1:33" x14ac:dyDescent="0.25">
      <c r="C142" s="7">
        <v>0</v>
      </c>
      <c r="D142" s="7">
        <v>0</v>
      </c>
      <c r="E142" s="7">
        <v>7.0250000000000004</v>
      </c>
      <c r="F142" s="7">
        <v>8.4849999999999994</v>
      </c>
      <c r="G142" s="7">
        <v>8.2449999999999992</v>
      </c>
      <c r="H142" s="7">
        <v>9.85</v>
      </c>
      <c r="I142" s="7">
        <v>9.24</v>
      </c>
      <c r="J142" s="7">
        <v>8.1649999999999991</v>
      </c>
      <c r="K142" s="7">
        <v>8.1649999999999991</v>
      </c>
      <c r="L142" s="7">
        <v>8.1649999999999991</v>
      </c>
      <c r="M142" s="7">
        <v>8.1649999999999991</v>
      </c>
      <c r="N142" s="7">
        <v>8.1649999999999991</v>
      </c>
      <c r="O142" s="7">
        <v>8.1649999999999991</v>
      </c>
      <c r="P142" s="7">
        <v>8.1649999999999991</v>
      </c>
      <c r="Q142" s="7">
        <v>8.1649999999999991</v>
      </c>
      <c r="R142" s="7">
        <v>8.1649999999999991</v>
      </c>
      <c r="S142" s="7">
        <v>8.1649999999999991</v>
      </c>
      <c r="T142" s="7">
        <v>8.1649999999999991</v>
      </c>
      <c r="U142" s="7">
        <v>8.1649999999999991</v>
      </c>
      <c r="V142" s="7">
        <v>8.1649999999999991</v>
      </c>
      <c r="W142" s="7">
        <v>8.1649999999999991</v>
      </c>
      <c r="X142" s="7">
        <v>8.1649999999999991</v>
      </c>
      <c r="Y142" s="7">
        <v>8.1649999999999991</v>
      </c>
      <c r="Z142" s="7">
        <v>8.1649999999999991</v>
      </c>
      <c r="AA142" s="7">
        <v>8.1649999999999991</v>
      </c>
      <c r="AB142" s="7">
        <v>8.1649999999999991</v>
      </c>
      <c r="AC142" s="7">
        <v>8.1649999999999991</v>
      </c>
      <c r="AD142" s="7">
        <v>8.1649999999999991</v>
      </c>
      <c r="AE142" s="7">
        <v>8.1649999999999991</v>
      </c>
      <c r="AF142" s="7">
        <v>8.1649999999999991</v>
      </c>
      <c r="AG142" s="1">
        <v>8.1649999999999991</v>
      </c>
    </row>
    <row r="143" spans="1:33" x14ac:dyDescent="0.25"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  <c r="AA143" s="7"/>
      <c r="AB143" s="7"/>
      <c r="AC143" s="7"/>
      <c r="AD143" s="7"/>
      <c r="AE143" s="7"/>
      <c r="AF143" s="7"/>
      <c r="AG143" s="1"/>
    </row>
    <row r="144" spans="1:33" s="2" customFormat="1" x14ac:dyDescent="0.25">
      <c r="A144" s="6" t="s">
        <v>66</v>
      </c>
      <c r="B144" s="6"/>
      <c r="C144" s="6">
        <v>41743</v>
      </c>
      <c r="D144" s="6">
        <v>41744</v>
      </c>
      <c r="E144" s="6">
        <v>41745</v>
      </c>
      <c r="F144" s="6">
        <v>41746</v>
      </c>
      <c r="G144" s="6">
        <v>41747</v>
      </c>
      <c r="H144" s="6">
        <v>41748</v>
      </c>
      <c r="I144" s="6">
        <v>41749</v>
      </c>
      <c r="J144" s="6">
        <v>41750</v>
      </c>
      <c r="K144" s="6">
        <v>41751</v>
      </c>
      <c r="L144" s="6">
        <v>41752</v>
      </c>
      <c r="M144" s="6">
        <v>41753</v>
      </c>
      <c r="N144" s="6">
        <v>41754</v>
      </c>
      <c r="O144" s="6">
        <v>41755</v>
      </c>
      <c r="P144" s="6">
        <v>41756</v>
      </c>
      <c r="Q144" s="6">
        <v>41757</v>
      </c>
      <c r="R144" s="6">
        <v>41758</v>
      </c>
      <c r="S144" s="6">
        <v>41759</v>
      </c>
      <c r="T144" s="6">
        <v>41760</v>
      </c>
      <c r="U144" s="6">
        <v>41761</v>
      </c>
      <c r="V144" s="6">
        <v>41762</v>
      </c>
      <c r="W144" s="6">
        <v>41763</v>
      </c>
      <c r="X144" s="6">
        <v>41764</v>
      </c>
      <c r="Y144" s="6">
        <v>41765</v>
      </c>
      <c r="Z144" s="6">
        <v>41766</v>
      </c>
      <c r="AA144" s="6">
        <v>41767</v>
      </c>
      <c r="AB144" s="6">
        <v>41768</v>
      </c>
      <c r="AC144" s="6">
        <v>41769</v>
      </c>
      <c r="AD144" s="6">
        <v>41770</v>
      </c>
      <c r="AE144" s="6">
        <v>41771</v>
      </c>
      <c r="AF144" s="6">
        <v>41772</v>
      </c>
      <c r="AG144" s="2">
        <v>41773</v>
      </c>
    </row>
    <row r="145" spans="1:33" x14ac:dyDescent="0.25">
      <c r="B145" s="4">
        <v>10</v>
      </c>
      <c r="C145" s="4">
        <v>0</v>
      </c>
      <c r="D145" s="4">
        <v>0</v>
      </c>
      <c r="E145" s="4">
        <v>5</v>
      </c>
      <c r="F145" s="4">
        <v>5</v>
      </c>
      <c r="G145" s="4">
        <v>6</v>
      </c>
      <c r="H145" s="4">
        <v>15</v>
      </c>
      <c r="I145" s="4">
        <v>17</v>
      </c>
      <c r="J145" s="4">
        <v>31</v>
      </c>
      <c r="K145" s="4">
        <v>41</v>
      </c>
      <c r="L145" s="4">
        <v>41</v>
      </c>
      <c r="M145" s="4">
        <v>51</v>
      </c>
      <c r="N145" s="4">
        <v>51</v>
      </c>
      <c r="O145" s="4">
        <v>51</v>
      </c>
      <c r="P145" s="4">
        <v>53</v>
      </c>
      <c r="Q145" s="4">
        <v>53</v>
      </c>
      <c r="R145" s="4">
        <v>53</v>
      </c>
      <c r="S145" s="4">
        <v>55</v>
      </c>
      <c r="T145" s="4">
        <v>55</v>
      </c>
      <c r="U145" s="4">
        <v>55</v>
      </c>
      <c r="V145" s="4">
        <v>55</v>
      </c>
      <c r="W145" s="4">
        <v>55</v>
      </c>
      <c r="X145" s="4">
        <v>55</v>
      </c>
      <c r="Y145" s="4">
        <v>55</v>
      </c>
      <c r="Z145" s="4">
        <v>55</v>
      </c>
      <c r="AA145" s="4">
        <v>55</v>
      </c>
      <c r="AB145" s="4">
        <v>55</v>
      </c>
      <c r="AC145" s="4">
        <v>55</v>
      </c>
      <c r="AD145" s="4">
        <v>55</v>
      </c>
      <c r="AE145" s="4">
        <v>55</v>
      </c>
      <c r="AF145" s="4">
        <v>55</v>
      </c>
      <c r="AG145">
        <v>55</v>
      </c>
    </row>
    <row r="146" spans="1:33" x14ac:dyDescent="0.25">
      <c r="B146" s="4">
        <v>6</v>
      </c>
      <c r="C146" s="4">
        <v>0</v>
      </c>
      <c r="D146" s="4">
        <v>0</v>
      </c>
      <c r="E146" s="4">
        <v>2</v>
      </c>
      <c r="F146" s="4">
        <v>3</v>
      </c>
      <c r="G146" s="4">
        <v>5</v>
      </c>
      <c r="H146" s="4">
        <v>7</v>
      </c>
      <c r="I146" s="4">
        <v>8</v>
      </c>
      <c r="J146" s="4">
        <v>38</v>
      </c>
      <c r="K146" s="4">
        <v>40</v>
      </c>
      <c r="L146" s="4">
        <v>40</v>
      </c>
      <c r="M146" s="4">
        <v>40</v>
      </c>
      <c r="N146" s="4">
        <v>40</v>
      </c>
      <c r="O146" s="4">
        <v>40</v>
      </c>
      <c r="P146" s="4">
        <v>43</v>
      </c>
      <c r="Q146" s="4">
        <v>44</v>
      </c>
      <c r="R146" s="4">
        <v>44</v>
      </c>
      <c r="S146" s="4">
        <v>45</v>
      </c>
      <c r="T146" s="4">
        <v>45</v>
      </c>
      <c r="U146" s="4">
        <v>45</v>
      </c>
      <c r="V146" s="4">
        <v>45</v>
      </c>
      <c r="W146" s="4">
        <v>45</v>
      </c>
      <c r="X146" s="4">
        <v>45</v>
      </c>
      <c r="Y146" s="4">
        <v>45</v>
      </c>
      <c r="Z146" s="4">
        <v>45</v>
      </c>
      <c r="AA146" s="4">
        <v>45</v>
      </c>
      <c r="AB146" s="4">
        <v>45</v>
      </c>
      <c r="AC146" s="4">
        <v>45</v>
      </c>
      <c r="AD146" s="4">
        <v>45</v>
      </c>
      <c r="AE146" s="4">
        <v>45</v>
      </c>
      <c r="AF146" s="4">
        <v>45</v>
      </c>
      <c r="AG146">
        <v>45</v>
      </c>
    </row>
    <row r="147" spans="1:33" x14ac:dyDescent="0.25">
      <c r="B147" s="4">
        <v>3</v>
      </c>
      <c r="C147" s="4">
        <v>0</v>
      </c>
      <c r="D147" s="4">
        <v>0</v>
      </c>
      <c r="E147" s="4">
        <v>0</v>
      </c>
      <c r="F147" s="4">
        <v>0</v>
      </c>
      <c r="G147" s="4">
        <v>5</v>
      </c>
      <c r="H147" s="4">
        <v>9</v>
      </c>
      <c r="I147" s="4">
        <v>11</v>
      </c>
      <c r="J147" s="4">
        <v>25</v>
      </c>
      <c r="K147" s="4">
        <v>36</v>
      </c>
      <c r="L147" s="4">
        <v>36</v>
      </c>
      <c r="M147" s="4">
        <v>36</v>
      </c>
      <c r="N147" s="4">
        <v>36</v>
      </c>
      <c r="O147" s="4">
        <v>36</v>
      </c>
      <c r="P147" s="4">
        <v>36</v>
      </c>
      <c r="Q147" s="4">
        <v>36</v>
      </c>
      <c r="R147" s="4">
        <v>37</v>
      </c>
      <c r="S147" s="4">
        <v>37</v>
      </c>
      <c r="T147" s="4">
        <v>54</v>
      </c>
      <c r="U147" s="4">
        <v>54</v>
      </c>
      <c r="V147" s="4">
        <v>54</v>
      </c>
      <c r="W147" s="4">
        <v>54</v>
      </c>
      <c r="X147" s="4">
        <v>54</v>
      </c>
      <c r="Y147" s="4">
        <v>54</v>
      </c>
      <c r="Z147" s="4">
        <v>54</v>
      </c>
      <c r="AA147" s="4">
        <v>54</v>
      </c>
      <c r="AB147" s="4">
        <v>54</v>
      </c>
      <c r="AC147" s="4">
        <v>54</v>
      </c>
      <c r="AD147" s="4">
        <v>54</v>
      </c>
      <c r="AE147" s="4">
        <v>54</v>
      </c>
      <c r="AF147" s="4">
        <v>54</v>
      </c>
      <c r="AG147">
        <v>54</v>
      </c>
    </row>
    <row r="148" spans="1:33" x14ac:dyDescent="0.25">
      <c r="B148" s="4">
        <v>2</v>
      </c>
      <c r="C148" s="4">
        <v>0</v>
      </c>
      <c r="D148" s="4">
        <v>0</v>
      </c>
      <c r="E148" s="4">
        <v>0</v>
      </c>
      <c r="F148" s="4">
        <v>0</v>
      </c>
      <c r="G148" s="4">
        <v>4</v>
      </c>
      <c r="H148" s="4">
        <v>5</v>
      </c>
      <c r="I148" s="4">
        <v>5</v>
      </c>
      <c r="J148" s="4">
        <v>5</v>
      </c>
      <c r="K148" s="4">
        <v>5</v>
      </c>
      <c r="L148" s="4">
        <v>5</v>
      </c>
      <c r="M148" s="4">
        <v>6</v>
      </c>
      <c r="N148" s="4">
        <v>7</v>
      </c>
      <c r="O148" s="4">
        <v>11</v>
      </c>
      <c r="P148" s="4">
        <v>12</v>
      </c>
      <c r="Q148" s="4">
        <v>12</v>
      </c>
      <c r="R148" s="4">
        <v>15</v>
      </c>
      <c r="S148" s="4">
        <v>16</v>
      </c>
      <c r="T148" s="4">
        <v>16</v>
      </c>
      <c r="U148" s="4">
        <v>16</v>
      </c>
      <c r="V148" s="4">
        <v>16</v>
      </c>
      <c r="W148" s="4">
        <v>16</v>
      </c>
      <c r="X148" s="4">
        <v>16</v>
      </c>
      <c r="Y148" s="4">
        <v>16</v>
      </c>
      <c r="Z148" s="4">
        <v>16</v>
      </c>
      <c r="AA148" s="4">
        <v>16</v>
      </c>
      <c r="AB148" s="4">
        <v>16</v>
      </c>
      <c r="AC148" s="4">
        <v>16</v>
      </c>
      <c r="AD148" s="4">
        <v>16</v>
      </c>
      <c r="AE148" s="4">
        <v>16</v>
      </c>
      <c r="AF148" s="4">
        <v>16</v>
      </c>
      <c r="AG148">
        <v>16</v>
      </c>
    </row>
    <row r="150" spans="1:33" x14ac:dyDescent="0.25">
      <c r="B150" s="4" t="s">
        <v>37</v>
      </c>
      <c r="C150" s="4">
        <v>0</v>
      </c>
      <c r="D150" s="4">
        <v>0</v>
      </c>
      <c r="E150" s="7">
        <v>1.92</v>
      </c>
      <c r="F150" s="7">
        <v>1.92</v>
      </c>
      <c r="G150" s="7">
        <v>1.1599999999999999</v>
      </c>
      <c r="H150" s="7">
        <v>2.52</v>
      </c>
      <c r="I150" s="7">
        <v>3.42</v>
      </c>
      <c r="J150" s="7">
        <v>7.72</v>
      </c>
      <c r="K150" s="7">
        <v>7.72</v>
      </c>
      <c r="L150" s="7">
        <v>7.18</v>
      </c>
      <c r="M150" s="7">
        <v>7.18</v>
      </c>
      <c r="N150" s="7">
        <v>7.18</v>
      </c>
      <c r="O150" s="7">
        <v>6.4</v>
      </c>
      <c r="P150" s="7">
        <v>6.4</v>
      </c>
      <c r="Q150" s="7">
        <v>6.4</v>
      </c>
      <c r="R150" s="7">
        <v>7.18</v>
      </c>
      <c r="S150" s="7">
        <v>7.18</v>
      </c>
      <c r="T150" s="7">
        <v>7.18</v>
      </c>
      <c r="U150" s="7">
        <v>7.18</v>
      </c>
      <c r="V150" s="7">
        <v>7.18</v>
      </c>
      <c r="W150" s="7">
        <v>7.18</v>
      </c>
      <c r="X150" s="7">
        <v>7.18</v>
      </c>
      <c r="Y150" s="7">
        <v>7.18</v>
      </c>
      <c r="Z150" s="7">
        <v>7.18</v>
      </c>
      <c r="AA150" s="7">
        <v>7.18</v>
      </c>
      <c r="AB150" s="7">
        <v>7.18</v>
      </c>
      <c r="AC150" s="7">
        <v>7.18</v>
      </c>
      <c r="AD150" s="7">
        <v>7.18</v>
      </c>
      <c r="AE150" s="7">
        <v>7.18</v>
      </c>
      <c r="AF150" s="7">
        <v>7.18</v>
      </c>
      <c r="AG150" s="1">
        <v>7.18</v>
      </c>
    </row>
    <row r="151" spans="1:33" x14ac:dyDescent="0.25">
      <c r="C151" s="4">
        <v>0</v>
      </c>
      <c r="D151" s="4">
        <v>0</v>
      </c>
      <c r="E151" s="7">
        <v>1.1599999999999999</v>
      </c>
      <c r="F151" s="7">
        <v>1</v>
      </c>
      <c r="G151" s="7">
        <v>1</v>
      </c>
      <c r="H151" s="7">
        <v>1</v>
      </c>
      <c r="I151" s="7">
        <v>0</v>
      </c>
      <c r="J151" s="7">
        <v>6.4549700000000003</v>
      </c>
      <c r="K151" s="7">
        <v>6.37704</v>
      </c>
      <c r="L151" s="7">
        <v>6.37704</v>
      </c>
      <c r="M151" s="7">
        <v>6.37704</v>
      </c>
      <c r="N151" s="7">
        <v>6.37704</v>
      </c>
      <c r="O151" s="7">
        <v>6.37704</v>
      </c>
      <c r="P151" s="7">
        <v>5.7373000000000003</v>
      </c>
      <c r="Q151" s="7">
        <v>5.3541299999999996</v>
      </c>
      <c r="R151" s="7">
        <v>5.3541299999999996</v>
      </c>
      <c r="S151" s="7">
        <v>5.61991</v>
      </c>
      <c r="T151" s="7">
        <v>5.61991</v>
      </c>
      <c r="U151" s="7">
        <v>5.61991</v>
      </c>
      <c r="V151" s="7">
        <v>5.61991</v>
      </c>
      <c r="W151" s="7">
        <v>5.61991</v>
      </c>
      <c r="X151" s="7">
        <v>5.61991</v>
      </c>
      <c r="Y151" s="7">
        <v>5.61991</v>
      </c>
      <c r="Z151" s="7">
        <v>5.61991</v>
      </c>
      <c r="AA151" s="7">
        <v>5.61991</v>
      </c>
      <c r="AB151" s="7">
        <v>5.61991</v>
      </c>
      <c r="AC151" s="7">
        <v>5.61991</v>
      </c>
      <c r="AD151" s="7">
        <v>5.61991</v>
      </c>
      <c r="AE151" s="7">
        <v>5.61991</v>
      </c>
      <c r="AF151" s="7">
        <v>5.61991</v>
      </c>
      <c r="AG151" s="1">
        <v>5.61991</v>
      </c>
    </row>
    <row r="152" spans="1:33" x14ac:dyDescent="0.25">
      <c r="C152" s="4">
        <v>0</v>
      </c>
      <c r="D152" s="4">
        <v>0</v>
      </c>
      <c r="E152" s="7">
        <v>0</v>
      </c>
      <c r="F152" s="7">
        <v>0</v>
      </c>
      <c r="G152" s="7">
        <v>1</v>
      </c>
      <c r="H152" s="7">
        <v>2.52</v>
      </c>
      <c r="I152" s="7">
        <v>3</v>
      </c>
      <c r="J152" s="7">
        <v>5</v>
      </c>
      <c r="K152" s="9">
        <v>5.7154800000000003</v>
      </c>
      <c r="L152" s="7">
        <v>5.7154800000000003</v>
      </c>
      <c r="M152" s="7">
        <v>5.7154800000000003</v>
      </c>
      <c r="N152" s="7">
        <v>5.7154800000000003</v>
      </c>
      <c r="O152" s="7">
        <v>5.7154800000000003</v>
      </c>
      <c r="P152" s="7">
        <v>5.7154800000000003</v>
      </c>
      <c r="Q152" s="7">
        <v>5.7154800000000003</v>
      </c>
      <c r="R152" s="7">
        <v>5.5602799999999997</v>
      </c>
      <c r="S152" s="7">
        <v>5.5602799999999997</v>
      </c>
      <c r="T152" s="7">
        <v>4.4347099999999999</v>
      </c>
      <c r="U152" s="7">
        <v>4.4347099999999999</v>
      </c>
      <c r="V152" s="7">
        <v>4.4347099999999999</v>
      </c>
      <c r="W152" s="7">
        <v>4.4347099999999999</v>
      </c>
      <c r="X152" s="7">
        <v>4.4347099999999999</v>
      </c>
      <c r="Y152" s="7">
        <v>4.4347099999999999</v>
      </c>
      <c r="Z152" s="7">
        <v>4.4347099999999999</v>
      </c>
      <c r="AA152" s="7">
        <v>4.4347099999999999</v>
      </c>
      <c r="AB152" s="7">
        <v>4.4347099999999999</v>
      </c>
      <c r="AC152" s="7">
        <v>4.4347099999999999</v>
      </c>
      <c r="AD152" s="7">
        <v>4.4347099999999999</v>
      </c>
      <c r="AE152" s="7">
        <v>4.4347099999999999</v>
      </c>
      <c r="AF152" s="7">
        <v>4.4347099999999999</v>
      </c>
      <c r="AG152" s="1">
        <v>4.4347099999999999</v>
      </c>
    </row>
    <row r="153" spans="1:33" x14ac:dyDescent="0.25">
      <c r="C153" s="4">
        <v>0</v>
      </c>
      <c r="D153" s="4">
        <v>0</v>
      </c>
      <c r="E153" s="7">
        <v>0</v>
      </c>
      <c r="F153" s="7">
        <v>0</v>
      </c>
      <c r="G153" s="7">
        <v>3.28</v>
      </c>
      <c r="H153" s="7">
        <v>2</v>
      </c>
      <c r="I153" s="7">
        <v>2</v>
      </c>
      <c r="J153" s="7">
        <v>2</v>
      </c>
      <c r="K153" s="7">
        <v>2</v>
      </c>
      <c r="L153" s="7">
        <v>2</v>
      </c>
      <c r="M153" s="7">
        <v>4</v>
      </c>
      <c r="N153" s="7">
        <v>6</v>
      </c>
      <c r="O153" s="7">
        <v>3.84</v>
      </c>
      <c r="P153" s="7">
        <v>3.28</v>
      </c>
      <c r="Q153" s="7">
        <v>3.28</v>
      </c>
      <c r="R153" s="7">
        <v>3.28</v>
      </c>
      <c r="S153" s="7">
        <v>3.28</v>
      </c>
      <c r="T153" s="7">
        <v>3.28</v>
      </c>
      <c r="U153" s="7">
        <v>3.28</v>
      </c>
      <c r="V153" s="7">
        <v>3.28</v>
      </c>
      <c r="W153" s="7">
        <v>3.28</v>
      </c>
      <c r="X153" s="7">
        <v>3.28</v>
      </c>
      <c r="Y153" s="7">
        <v>3.28</v>
      </c>
      <c r="Z153" s="7">
        <v>3.28</v>
      </c>
      <c r="AA153" s="7">
        <v>3.28</v>
      </c>
      <c r="AB153" s="7">
        <v>3.28</v>
      </c>
      <c r="AC153" s="7">
        <v>3.28</v>
      </c>
      <c r="AD153" s="7">
        <v>3.28</v>
      </c>
      <c r="AE153" s="7">
        <v>3.28</v>
      </c>
      <c r="AF153" s="7">
        <v>3.28</v>
      </c>
      <c r="AG153" s="1">
        <v>3.28</v>
      </c>
    </row>
    <row r="155" spans="1:33" s="2" customFormat="1" x14ac:dyDescent="0.25">
      <c r="A155" s="6" t="s">
        <v>65</v>
      </c>
      <c r="B155" s="6"/>
      <c r="C155" s="6">
        <v>41743</v>
      </c>
      <c r="D155" s="6">
        <v>41744</v>
      </c>
      <c r="E155" s="6">
        <v>41745</v>
      </c>
      <c r="F155" s="6">
        <v>41746</v>
      </c>
      <c r="G155" s="6">
        <v>41747</v>
      </c>
      <c r="H155" s="6">
        <v>41748</v>
      </c>
      <c r="I155" s="6">
        <v>41749</v>
      </c>
      <c r="J155" s="6">
        <v>41750</v>
      </c>
      <c r="K155" s="6">
        <v>41751</v>
      </c>
      <c r="L155" s="6">
        <v>41752</v>
      </c>
      <c r="M155" s="6">
        <v>41753</v>
      </c>
      <c r="N155" s="6">
        <v>41754</v>
      </c>
      <c r="O155" s="6">
        <v>41755</v>
      </c>
      <c r="P155" s="6">
        <v>41756</v>
      </c>
      <c r="Q155" s="6">
        <v>41757</v>
      </c>
      <c r="R155" s="6">
        <v>41758</v>
      </c>
      <c r="S155" s="6">
        <v>41759</v>
      </c>
      <c r="T155" s="6">
        <v>41760</v>
      </c>
      <c r="U155" s="6">
        <v>41761</v>
      </c>
      <c r="V155" s="6">
        <v>41762</v>
      </c>
      <c r="W155" s="6">
        <v>41763</v>
      </c>
      <c r="X155" s="6">
        <v>41764</v>
      </c>
      <c r="Y155" s="6">
        <v>41765</v>
      </c>
      <c r="Z155" s="6">
        <v>41766</v>
      </c>
      <c r="AA155" s="6">
        <v>41767</v>
      </c>
      <c r="AB155" s="6">
        <v>41768</v>
      </c>
      <c r="AC155" s="6">
        <v>41769</v>
      </c>
      <c r="AD155" s="6">
        <v>41770</v>
      </c>
      <c r="AE155" s="6">
        <v>41771</v>
      </c>
      <c r="AF155" s="6">
        <v>41772</v>
      </c>
      <c r="AG155" s="2">
        <v>41773</v>
      </c>
    </row>
    <row r="156" spans="1:33" x14ac:dyDescent="0.25">
      <c r="B156" s="4">
        <v>10</v>
      </c>
      <c r="C156" s="4">
        <v>0</v>
      </c>
      <c r="D156" s="4">
        <v>0</v>
      </c>
      <c r="E156" s="4">
        <v>5</v>
      </c>
      <c r="F156" s="4">
        <v>13</v>
      </c>
      <c r="G156" s="4">
        <v>30</v>
      </c>
      <c r="H156" s="4">
        <v>38</v>
      </c>
      <c r="I156" s="4">
        <v>43</v>
      </c>
      <c r="J156" s="4">
        <v>61</v>
      </c>
      <c r="K156" s="4">
        <v>62</v>
      </c>
      <c r="L156" s="4">
        <v>62</v>
      </c>
      <c r="M156" s="4">
        <v>64</v>
      </c>
      <c r="N156" s="4">
        <v>65</v>
      </c>
      <c r="O156" s="4">
        <v>65</v>
      </c>
      <c r="P156" s="4">
        <v>66</v>
      </c>
      <c r="Q156" s="4">
        <v>66</v>
      </c>
      <c r="R156" s="4">
        <v>66</v>
      </c>
      <c r="S156" s="4">
        <v>67</v>
      </c>
      <c r="T156" s="4">
        <v>67</v>
      </c>
      <c r="U156" s="4">
        <v>67</v>
      </c>
      <c r="V156" s="4">
        <v>67</v>
      </c>
      <c r="W156" s="4">
        <v>67</v>
      </c>
      <c r="X156" s="4">
        <v>67</v>
      </c>
      <c r="Y156" s="4">
        <v>67</v>
      </c>
      <c r="Z156" s="4">
        <v>67</v>
      </c>
      <c r="AA156" s="4">
        <v>67</v>
      </c>
      <c r="AB156" s="4">
        <v>67</v>
      </c>
      <c r="AC156" s="4">
        <v>67</v>
      </c>
      <c r="AD156" s="4">
        <v>67</v>
      </c>
      <c r="AE156" s="4">
        <v>67</v>
      </c>
      <c r="AF156" s="4">
        <v>67</v>
      </c>
      <c r="AG156">
        <v>67</v>
      </c>
    </row>
    <row r="157" spans="1:33" x14ac:dyDescent="0.25">
      <c r="B157" s="4">
        <v>6</v>
      </c>
      <c r="C157" s="4">
        <v>0</v>
      </c>
      <c r="D157" s="4">
        <v>0</v>
      </c>
      <c r="E157" s="4">
        <v>10</v>
      </c>
      <c r="F157" s="4">
        <v>22</v>
      </c>
      <c r="G157" s="4">
        <v>45</v>
      </c>
      <c r="H157" s="4">
        <v>52</v>
      </c>
      <c r="I157" s="4">
        <v>52</v>
      </c>
      <c r="J157" s="4">
        <v>58</v>
      </c>
      <c r="K157" s="4">
        <v>58</v>
      </c>
      <c r="L157" s="4">
        <v>60</v>
      </c>
      <c r="M157" s="4">
        <v>60</v>
      </c>
      <c r="N157" s="4">
        <v>60</v>
      </c>
      <c r="O157" s="4">
        <v>62</v>
      </c>
      <c r="P157" s="4">
        <v>63</v>
      </c>
      <c r="Q157" s="4">
        <v>63</v>
      </c>
      <c r="R157" s="4">
        <v>63</v>
      </c>
      <c r="S157" s="4">
        <v>63</v>
      </c>
      <c r="T157" s="4">
        <v>63</v>
      </c>
      <c r="U157" s="4">
        <v>63</v>
      </c>
      <c r="V157" s="4">
        <v>63</v>
      </c>
      <c r="W157" s="4">
        <v>63</v>
      </c>
      <c r="X157" s="4">
        <v>63</v>
      </c>
      <c r="Y157" s="4">
        <v>63</v>
      </c>
      <c r="Z157" s="4">
        <v>63</v>
      </c>
      <c r="AA157" s="4">
        <v>63</v>
      </c>
      <c r="AB157" s="4">
        <v>63</v>
      </c>
      <c r="AC157" s="4">
        <v>63</v>
      </c>
      <c r="AD157" s="4">
        <v>63</v>
      </c>
      <c r="AE157" s="4">
        <v>63</v>
      </c>
      <c r="AF157" s="4">
        <v>63</v>
      </c>
      <c r="AG157">
        <v>63</v>
      </c>
    </row>
    <row r="158" spans="1:33" x14ac:dyDescent="0.25">
      <c r="B158" s="4">
        <v>3</v>
      </c>
      <c r="C158" s="4">
        <v>0</v>
      </c>
      <c r="D158" s="4">
        <v>0</v>
      </c>
      <c r="E158" s="4">
        <v>0</v>
      </c>
      <c r="F158" s="4">
        <v>0</v>
      </c>
      <c r="G158" s="4">
        <v>8</v>
      </c>
      <c r="H158" s="4">
        <v>13</v>
      </c>
      <c r="I158" s="4">
        <v>24</v>
      </c>
      <c r="J158" s="4">
        <v>49</v>
      </c>
      <c r="K158" s="4">
        <v>51</v>
      </c>
      <c r="L158" s="4">
        <v>51</v>
      </c>
      <c r="M158" s="4">
        <v>53</v>
      </c>
      <c r="N158" s="4">
        <v>53</v>
      </c>
      <c r="O158" s="4">
        <v>53</v>
      </c>
      <c r="P158" s="4">
        <v>53</v>
      </c>
      <c r="Q158" s="4">
        <v>53</v>
      </c>
      <c r="R158" s="4">
        <v>53</v>
      </c>
      <c r="S158" s="4">
        <v>53</v>
      </c>
      <c r="T158" s="4">
        <v>53</v>
      </c>
      <c r="U158" s="4">
        <v>53</v>
      </c>
      <c r="V158" s="4">
        <v>53</v>
      </c>
      <c r="W158" s="4">
        <v>53</v>
      </c>
      <c r="X158" s="4">
        <v>53</v>
      </c>
      <c r="Y158" s="4">
        <v>53</v>
      </c>
      <c r="Z158" s="4">
        <v>53</v>
      </c>
      <c r="AA158" s="4">
        <v>53</v>
      </c>
      <c r="AB158" s="4">
        <v>53</v>
      </c>
      <c r="AC158" s="4">
        <v>53</v>
      </c>
      <c r="AD158" s="4">
        <v>53</v>
      </c>
      <c r="AE158" s="4">
        <v>53</v>
      </c>
      <c r="AF158" s="4">
        <v>53</v>
      </c>
      <c r="AG158">
        <v>53</v>
      </c>
    </row>
    <row r="159" spans="1:33" x14ac:dyDescent="0.25">
      <c r="B159" s="4">
        <v>2</v>
      </c>
      <c r="C159" s="4">
        <v>0</v>
      </c>
      <c r="D159" s="4">
        <v>0</v>
      </c>
      <c r="E159" s="4">
        <v>0</v>
      </c>
      <c r="F159" s="4">
        <v>3</v>
      </c>
      <c r="G159" s="4">
        <v>5</v>
      </c>
      <c r="H159" s="4">
        <v>7</v>
      </c>
      <c r="I159" s="4">
        <v>19</v>
      </c>
      <c r="J159" s="4">
        <v>19</v>
      </c>
      <c r="K159" s="4">
        <v>21</v>
      </c>
      <c r="L159" s="4">
        <v>29</v>
      </c>
      <c r="M159" s="4">
        <v>34</v>
      </c>
      <c r="N159" s="4">
        <v>34</v>
      </c>
      <c r="O159" s="4">
        <v>38</v>
      </c>
      <c r="P159" s="4">
        <v>40</v>
      </c>
      <c r="Q159" s="4">
        <v>40</v>
      </c>
      <c r="R159" s="4">
        <v>44</v>
      </c>
      <c r="S159" s="4">
        <v>44</v>
      </c>
      <c r="T159" s="4">
        <v>44</v>
      </c>
      <c r="U159" s="4">
        <v>44</v>
      </c>
      <c r="V159" s="4">
        <v>44</v>
      </c>
      <c r="W159" s="4">
        <v>44</v>
      </c>
      <c r="X159" s="4">
        <v>44</v>
      </c>
      <c r="Y159" s="4">
        <v>44</v>
      </c>
      <c r="Z159" s="4">
        <v>44</v>
      </c>
      <c r="AA159" s="4">
        <v>44</v>
      </c>
      <c r="AB159" s="4">
        <v>44</v>
      </c>
      <c r="AC159" s="4">
        <v>44</v>
      </c>
      <c r="AD159" s="4">
        <v>44</v>
      </c>
      <c r="AE159" s="4">
        <v>44</v>
      </c>
      <c r="AF159" s="4">
        <v>44</v>
      </c>
      <c r="AG159">
        <v>44</v>
      </c>
    </row>
    <row r="161" spans="1:33" x14ac:dyDescent="0.25">
      <c r="B161" s="4" t="s">
        <v>37</v>
      </c>
      <c r="C161" s="4">
        <v>0</v>
      </c>
      <c r="D161" s="4">
        <v>0</v>
      </c>
      <c r="E161" s="4">
        <v>2</v>
      </c>
      <c r="F161" s="4">
        <v>3.83</v>
      </c>
      <c r="G161" s="4">
        <v>8.08</v>
      </c>
      <c r="H161" s="4">
        <v>8.41</v>
      </c>
      <c r="I161" s="4">
        <v>10.24</v>
      </c>
      <c r="J161" s="4">
        <v>7.19</v>
      </c>
      <c r="K161" s="4">
        <v>6.22</v>
      </c>
      <c r="L161" s="4">
        <v>6.22</v>
      </c>
      <c r="M161" s="4">
        <v>4.16</v>
      </c>
      <c r="N161" s="4">
        <v>5.74</v>
      </c>
      <c r="O161" s="4">
        <v>5.74</v>
      </c>
      <c r="P161" s="4">
        <v>6.22</v>
      </c>
      <c r="Q161" s="4">
        <v>6.22</v>
      </c>
      <c r="R161" s="4">
        <v>6.22</v>
      </c>
      <c r="S161" s="4">
        <v>6.81</v>
      </c>
      <c r="T161" s="4">
        <v>6.81</v>
      </c>
      <c r="U161" s="4">
        <v>6.81</v>
      </c>
      <c r="V161" s="4">
        <v>6.81</v>
      </c>
      <c r="W161" s="4">
        <v>6.81</v>
      </c>
      <c r="X161" s="4">
        <v>6.81</v>
      </c>
      <c r="Y161" s="4">
        <v>6.81</v>
      </c>
      <c r="Z161" s="4">
        <v>6.81</v>
      </c>
      <c r="AA161" s="4">
        <v>6.81</v>
      </c>
      <c r="AB161" s="4">
        <v>6.81</v>
      </c>
      <c r="AC161" s="4">
        <v>6.81</v>
      </c>
      <c r="AD161" s="4">
        <v>6.81</v>
      </c>
      <c r="AE161" s="4">
        <v>6.81</v>
      </c>
      <c r="AF161" s="4">
        <v>6.81</v>
      </c>
      <c r="AG161">
        <v>6.81</v>
      </c>
    </row>
    <row r="162" spans="1:33" x14ac:dyDescent="0.25">
      <c r="C162" s="4">
        <v>0</v>
      </c>
      <c r="D162" s="4">
        <v>0</v>
      </c>
      <c r="E162" s="4">
        <v>5.16</v>
      </c>
      <c r="F162" s="4">
        <v>10.07</v>
      </c>
      <c r="G162" s="4">
        <v>11</v>
      </c>
      <c r="H162" s="4">
        <v>10.46</v>
      </c>
      <c r="I162" s="4">
        <v>10.46</v>
      </c>
      <c r="J162" s="4">
        <v>9.02</v>
      </c>
      <c r="K162" s="4">
        <v>9.02</v>
      </c>
      <c r="L162" s="4">
        <v>7.12</v>
      </c>
      <c r="M162" s="4">
        <v>7.12</v>
      </c>
      <c r="N162" s="4">
        <v>7.12</v>
      </c>
      <c r="O162" s="4">
        <v>10.58</v>
      </c>
      <c r="P162" s="4">
        <v>5.97</v>
      </c>
      <c r="Q162" s="4">
        <v>5.97</v>
      </c>
      <c r="R162" s="4">
        <v>5.97</v>
      </c>
      <c r="S162" s="4">
        <v>5.97</v>
      </c>
      <c r="T162" s="4">
        <v>5.97</v>
      </c>
      <c r="U162" s="4">
        <v>5.97</v>
      </c>
      <c r="V162" s="4">
        <v>5.97</v>
      </c>
      <c r="W162" s="4">
        <v>5.97</v>
      </c>
      <c r="X162" s="4">
        <v>5.97</v>
      </c>
      <c r="Y162" s="4">
        <v>5.97</v>
      </c>
      <c r="Z162" s="4">
        <v>5.97</v>
      </c>
      <c r="AA162" s="4">
        <v>5.97</v>
      </c>
      <c r="AB162" s="4">
        <v>5.97</v>
      </c>
      <c r="AC162" s="4">
        <v>5.97</v>
      </c>
      <c r="AD162" s="4">
        <v>5.97</v>
      </c>
      <c r="AE162" s="4">
        <v>5.97</v>
      </c>
      <c r="AF162" s="4">
        <v>5.97</v>
      </c>
      <c r="AG162">
        <v>5.97</v>
      </c>
    </row>
    <row r="163" spans="1:33" x14ac:dyDescent="0.25">
      <c r="C163" s="4">
        <v>0</v>
      </c>
      <c r="D163" s="4">
        <v>0</v>
      </c>
      <c r="E163" s="4">
        <v>0</v>
      </c>
      <c r="F163" s="4">
        <v>0</v>
      </c>
      <c r="G163" s="4">
        <v>5.66</v>
      </c>
      <c r="H163" s="4">
        <v>5.26</v>
      </c>
      <c r="I163" s="4">
        <v>4.9000000000000004</v>
      </c>
      <c r="J163" s="10">
        <v>5.1234799999999998</v>
      </c>
      <c r="K163" s="10">
        <v>4.71699</v>
      </c>
      <c r="L163" s="10">
        <v>4.71699</v>
      </c>
      <c r="M163" s="10">
        <v>4.9244300000000001</v>
      </c>
      <c r="N163" s="4">
        <v>4.9244300000000001</v>
      </c>
      <c r="O163" s="4">
        <v>4.9244300000000001</v>
      </c>
      <c r="P163" s="4">
        <v>4.9244300000000001</v>
      </c>
      <c r="Q163" s="4">
        <v>4.9244300000000001</v>
      </c>
      <c r="R163" s="4">
        <v>4.9244300000000001</v>
      </c>
      <c r="S163" s="4">
        <v>4.9244300000000001</v>
      </c>
      <c r="T163" s="4">
        <v>4.9244300000000001</v>
      </c>
      <c r="U163" s="4">
        <v>4.9244300000000001</v>
      </c>
      <c r="V163" s="4">
        <v>4.9244300000000001</v>
      </c>
      <c r="W163" s="4">
        <v>4.9244300000000001</v>
      </c>
      <c r="X163" s="4">
        <v>4.9244300000000001</v>
      </c>
      <c r="Y163" s="4">
        <v>4.9244300000000001</v>
      </c>
      <c r="Z163" s="4">
        <v>4.9244300000000001</v>
      </c>
      <c r="AA163" s="4">
        <v>4.9244300000000001</v>
      </c>
      <c r="AB163" s="4">
        <v>4.9244300000000001</v>
      </c>
      <c r="AC163" s="4">
        <v>4.9244300000000001</v>
      </c>
      <c r="AD163" s="4">
        <v>4.9244300000000001</v>
      </c>
      <c r="AE163" s="4">
        <v>4.9244300000000001</v>
      </c>
      <c r="AF163" s="4">
        <v>4.9244300000000001</v>
      </c>
      <c r="AG163">
        <v>4.9244300000000001</v>
      </c>
    </row>
    <row r="164" spans="1:33" x14ac:dyDescent="0.25">
      <c r="C164" s="4">
        <v>0</v>
      </c>
      <c r="D164" s="4">
        <v>0</v>
      </c>
      <c r="E164" s="4">
        <v>0</v>
      </c>
      <c r="F164" s="4">
        <v>2</v>
      </c>
      <c r="G164" s="4">
        <v>2</v>
      </c>
      <c r="H164" s="4">
        <v>2</v>
      </c>
      <c r="I164" s="4">
        <v>6</v>
      </c>
      <c r="J164" s="4">
        <v>6</v>
      </c>
      <c r="K164" s="4">
        <v>6</v>
      </c>
      <c r="L164" s="4">
        <v>3.83</v>
      </c>
      <c r="M164" s="4">
        <v>2.31</v>
      </c>
      <c r="N164" s="4">
        <v>2.31</v>
      </c>
      <c r="O164" s="4">
        <v>5.16</v>
      </c>
      <c r="P164" s="4">
        <v>4.62</v>
      </c>
      <c r="Q164" s="4">
        <v>4.62</v>
      </c>
      <c r="R164" s="4">
        <v>6.53</v>
      </c>
      <c r="S164" s="4">
        <v>6.53</v>
      </c>
      <c r="T164" s="4">
        <v>6.53</v>
      </c>
      <c r="U164" s="4">
        <v>6.53</v>
      </c>
      <c r="V164" s="4">
        <v>6.53</v>
      </c>
      <c r="W164" s="4">
        <v>6.53</v>
      </c>
      <c r="X164" s="4">
        <v>6.53</v>
      </c>
      <c r="Y164" s="4">
        <v>6.53</v>
      </c>
      <c r="Z164" s="4">
        <v>6.53</v>
      </c>
      <c r="AA164" s="4">
        <v>6.53</v>
      </c>
      <c r="AB164" s="4">
        <v>6.53</v>
      </c>
      <c r="AC164" s="4">
        <v>6.53</v>
      </c>
      <c r="AD164" s="4">
        <v>6.53</v>
      </c>
      <c r="AE164" s="4">
        <v>6.53</v>
      </c>
      <c r="AF164" s="4">
        <v>6.53</v>
      </c>
      <c r="AG164">
        <v>6.53</v>
      </c>
    </row>
    <row r="166" spans="1:33" s="2" customFormat="1" x14ac:dyDescent="0.25">
      <c r="A166" s="6" t="s">
        <v>41</v>
      </c>
      <c r="B166" s="6"/>
      <c r="C166" s="6">
        <v>41743</v>
      </c>
      <c r="D166" s="6">
        <v>41744</v>
      </c>
      <c r="E166" s="6">
        <v>41745</v>
      </c>
      <c r="F166" s="6">
        <v>41746</v>
      </c>
      <c r="G166" s="6">
        <v>41747</v>
      </c>
      <c r="H166" s="6">
        <v>41748</v>
      </c>
      <c r="I166" s="6">
        <v>41749</v>
      </c>
      <c r="J166" s="6">
        <v>41750</v>
      </c>
      <c r="K166" s="6">
        <v>41751</v>
      </c>
      <c r="L166" s="6">
        <v>41752</v>
      </c>
      <c r="M166" s="6">
        <v>41753</v>
      </c>
      <c r="N166" s="6">
        <v>41754</v>
      </c>
      <c r="O166" s="6">
        <v>41755</v>
      </c>
      <c r="P166" s="6">
        <v>41756</v>
      </c>
      <c r="Q166" s="6">
        <v>41757</v>
      </c>
      <c r="R166" s="6">
        <v>41758</v>
      </c>
      <c r="S166" s="6">
        <v>41759</v>
      </c>
      <c r="T166" s="6">
        <v>41760</v>
      </c>
      <c r="U166" s="6">
        <v>41761</v>
      </c>
      <c r="V166" s="6">
        <v>41762</v>
      </c>
      <c r="W166" s="6">
        <v>41763</v>
      </c>
      <c r="X166" s="6">
        <v>41764</v>
      </c>
      <c r="Y166" s="6">
        <v>41765</v>
      </c>
      <c r="Z166" s="6">
        <v>41766</v>
      </c>
      <c r="AA166" s="6">
        <v>41767</v>
      </c>
      <c r="AB166" s="6">
        <v>41768</v>
      </c>
      <c r="AC166" s="6">
        <v>41769</v>
      </c>
      <c r="AD166" s="6">
        <v>41770</v>
      </c>
      <c r="AE166" s="6">
        <v>41771</v>
      </c>
      <c r="AF166" s="6">
        <v>41772</v>
      </c>
      <c r="AG166" s="2">
        <v>41773</v>
      </c>
    </row>
    <row r="167" spans="1:33" x14ac:dyDescent="0.25">
      <c r="B167" s="4">
        <v>10</v>
      </c>
      <c r="C167" s="4">
        <v>0</v>
      </c>
      <c r="D167" s="4">
        <v>0</v>
      </c>
      <c r="E167" s="4">
        <v>0</v>
      </c>
      <c r="F167" s="4">
        <v>0</v>
      </c>
      <c r="G167" s="4">
        <v>0</v>
      </c>
      <c r="H167" s="4">
        <v>0</v>
      </c>
      <c r="I167" s="4">
        <v>5</v>
      </c>
      <c r="J167" s="4">
        <v>23</v>
      </c>
      <c r="K167" s="4">
        <v>30</v>
      </c>
      <c r="L167" s="4">
        <v>30</v>
      </c>
      <c r="M167" s="4">
        <v>32</v>
      </c>
      <c r="N167" s="4">
        <v>32</v>
      </c>
      <c r="O167" s="4">
        <v>32</v>
      </c>
      <c r="P167" s="4">
        <v>32</v>
      </c>
      <c r="Q167" s="4">
        <v>32</v>
      </c>
      <c r="R167" s="4">
        <v>32</v>
      </c>
      <c r="S167" s="4">
        <v>32</v>
      </c>
      <c r="T167" s="4">
        <v>32</v>
      </c>
      <c r="U167" s="4">
        <v>32</v>
      </c>
      <c r="V167" s="4">
        <v>32</v>
      </c>
      <c r="W167" s="4">
        <v>32</v>
      </c>
      <c r="X167" s="4">
        <v>32</v>
      </c>
      <c r="Y167" s="4">
        <v>32</v>
      </c>
      <c r="Z167" s="4">
        <v>32</v>
      </c>
      <c r="AA167" s="4">
        <v>32</v>
      </c>
      <c r="AB167" s="4">
        <v>32</v>
      </c>
      <c r="AC167" s="4">
        <v>32</v>
      </c>
      <c r="AD167" s="4">
        <v>32</v>
      </c>
      <c r="AE167" s="4">
        <v>32</v>
      </c>
      <c r="AF167" s="4">
        <v>32</v>
      </c>
      <c r="AG167">
        <v>32</v>
      </c>
    </row>
    <row r="168" spans="1:33" x14ac:dyDescent="0.25">
      <c r="B168" s="4">
        <v>6</v>
      </c>
      <c r="C168" s="4">
        <v>0</v>
      </c>
      <c r="D168" s="4">
        <v>0</v>
      </c>
      <c r="E168" s="4">
        <v>0</v>
      </c>
      <c r="F168" s="4">
        <v>0</v>
      </c>
      <c r="G168" s="4">
        <v>0</v>
      </c>
      <c r="H168" s="4">
        <v>0</v>
      </c>
      <c r="I168" s="4">
        <v>0</v>
      </c>
      <c r="J168" s="4">
        <v>26</v>
      </c>
      <c r="K168" s="4">
        <v>27</v>
      </c>
      <c r="L168" s="4">
        <v>27</v>
      </c>
      <c r="M168" s="4">
        <v>27</v>
      </c>
      <c r="N168" s="4">
        <v>27</v>
      </c>
      <c r="O168" s="4">
        <v>27</v>
      </c>
      <c r="P168" s="4">
        <v>29</v>
      </c>
      <c r="Q168" s="4">
        <v>29</v>
      </c>
      <c r="R168" s="4">
        <v>29</v>
      </c>
      <c r="S168" s="4">
        <v>29</v>
      </c>
      <c r="T168" s="4">
        <v>29</v>
      </c>
      <c r="U168" s="4">
        <v>29</v>
      </c>
      <c r="V168" s="4">
        <v>29</v>
      </c>
      <c r="W168" s="4">
        <v>29</v>
      </c>
      <c r="X168" s="4">
        <v>29</v>
      </c>
      <c r="Y168" s="4">
        <v>29</v>
      </c>
      <c r="Z168" s="4">
        <v>29</v>
      </c>
      <c r="AA168" s="4">
        <v>29</v>
      </c>
      <c r="AB168" s="4">
        <v>29</v>
      </c>
      <c r="AC168" s="4">
        <v>29</v>
      </c>
      <c r="AD168" s="4">
        <v>29</v>
      </c>
      <c r="AE168" s="4">
        <v>29</v>
      </c>
      <c r="AF168" s="4">
        <v>29</v>
      </c>
      <c r="AG168">
        <v>29</v>
      </c>
    </row>
    <row r="169" spans="1:33" x14ac:dyDescent="0.25">
      <c r="B169" s="4">
        <v>3</v>
      </c>
      <c r="C169" s="4">
        <v>0</v>
      </c>
      <c r="D169" s="4">
        <v>0</v>
      </c>
      <c r="E169" s="4">
        <v>0</v>
      </c>
      <c r="F169" s="4">
        <v>0</v>
      </c>
      <c r="G169" s="4">
        <v>0</v>
      </c>
      <c r="H169" s="4">
        <v>0</v>
      </c>
      <c r="I169" s="4">
        <v>0</v>
      </c>
      <c r="J169" s="4">
        <v>8</v>
      </c>
      <c r="K169" s="4">
        <v>11</v>
      </c>
      <c r="L169" s="4">
        <v>11</v>
      </c>
      <c r="M169" s="4">
        <v>11</v>
      </c>
      <c r="N169" s="4">
        <v>11</v>
      </c>
      <c r="O169" s="4">
        <v>11</v>
      </c>
      <c r="P169" s="4">
        <v>11</v>
      </c>
      <c r="Q169" s="4">
        <v>11</v>
      </c>
      <c r="R169" s="4">
        <v>11</v>
      </c>
      <c r="S169" s="4">
        <v>11</v>
      </c>
      <c r="T169" s="4">
        <v>11</v>
      </c>
      <c r="U169" s="4">
        <v>11</v>
      </c>
      <c r="V169" s="4">
        <v>11</v>
      </c>
      <c r="W169" s="4">
        <v>11</v>
      </c>
      <c r="X169" s="4">
        <v>11</v>
      </c>
      <c r="Y169" s="4">
        <v>11</v>
      </c>
      <c r="Z169" s="4">
        <v>11</v>
      </c>
      <c r="AA169" s="4">
        <v>11</v>
      </c>
      <c r="AB169" s="4">
        <v>11</v>
      </c>
      <c r="AC169" s="4">
        <v>11</v>
      </c>
      <c r="AD169" s="4">
        <v>11</v>
      </c>
      <c r="AE169" s="4">
        <v>11</v>
      </c>
      <c r="AF169" s="4">
        <v>11</v>
      </c>
      <c r="AG169">
        <v>11</v>
      </c>
    </row>
    <row r="170" spans="1:33" x14ac:dyDescent="0.25">
      <c r="B170" s="4">
        <v>2</v>
      </c>
      <c r="C170" s="4">
        <v>0</v>
      </c>
      <c r="D170" s="4">
        <v>0</v>
      </c>
      <c r="E170" s="4">
        <v>0</v>
      </c>
      <c r="F170" s="4">
        <v>0</v>
      </c>
      <c r="G170" s="4">
        <v>0</v>
      </c>
      <c r="H170" s="4">
        <v>0</v>
      </c>
      <c r="I170" s="4">
        <v>0</v>
      </c>
      <c r="J170" s="4">
        <v>2</v>
      </c>
      <c r="K170" s="4">
        <v>6</v>
      </c>
      <c r="L170" s="4">
        <v>10</v>
      </c>
      <c r="M170" s="4">
        <v>10</v>
      </c>
      <c r="N170" s="4">
        <v>10</v>
      </c>
      <c r="O170" s="4">
        <v>10</v>
      </c>
      <c r="P170" s="4">
        <v>10</v>
      </c>
      <c r="Q170" s="4">
        <v>10</v>
      </c>
      <c r="R170" s="4">
        <v>10</v>
      </c>
      <c r="S170" s="4">
        <v>10</v>
      </c>
      <c r="T170" s="4">
        <v>10</v>
      </c>
      <c r="U170" s="4">
        <v>10</v>
      </c>
      <c r="V170" s="4">
        <v>10</v>
      </c>
      <c r="W170" s="4">
        <v>10</v>
      </c>
      <c r="X170" s="4">
        <v>10</v>
      </c>
      <c r="Y170" s="4">
        <v>10</v>
      </c>
      <c r="Z170" s="4">
        <v>10</v>
      </c>
      <c r="AA170" s="4">
        <v>10</v>
      </c>
      <c r="AB170" s="4">
        <v>10</v>
      </c>
      <c r="AC170" s="4">
        <v>10</v>
      </c>
      <c r="AD170" s="4">
        <v>10</v>
      </c>
      <c r="AE170" s="4">
        <v>10</v>
      </c>
      <c r="AF170" s="4">
        <v>10</v>
      </c>
      <c r="AG170">
        <v>10</v>
      </c>
    </row>
    <row r="172" spans="1:33" x14ac:dyDescent="0.25">
      <c r="B172" s="4" t="s">
        <v>37</v>
      </c>
      <c r="C172" s="4">
        <v>0</v>
      </c>
      <c r="D172" s="4">
        <v>0</v>
      </c>
      <c r="E172" s="4">
        <v>0</v>
      </c>
      <c r="F172" s="4">
        <v>0</v>
      </c>
      <c r="G172" s="4">
        <v>0</v>
      </c>
      <c r="H172" s="4">
        <v>0</v>
      </c>
      <c r="I172" s="4">
        <v>2</v>
      </c>
      <c r="J172" s="4">
        <v>6.83</v>
      </c>
      <c r="K172" s="4">
        <v>7.66</v>
      </c>
      <c r="L172" s="4">
        <v>7.66</v>
      </c>
      <c r="M172" s="4">
        <v>7.3</v>
      </c>
      <c r="N172" s="4">
        <v>7.3</v>
      </c>
      <c r="O172" s="4">
        <v>7.3</v>
      </c>
      <c r="P172" s="4">
        <v>7.3</v>
      </c>
      <c r="Q172" s="4">
        <v>7.3</v>
      </c>
      <c r="R172" s="4">
        <v>7.3</v>
      </c>
      <c r="S172" s="4">
        <v>7.3</v>
      </c>
      <c r="T172" s="4">
        <v>7.3</v>
      </c>
      <c r="U172" s="4">
        <v>7.3</v>
      </c>
      <c r="V172" s="4">
        <v>7.3</v>
      </c>
      <c r="W172" s="4">
        <v>7.3</v>
      </c>
      <c r="X172" s="4">
        <v>7.3</v>
      </c>
      <c r="Y172" s="4">
        <v>7.3</v>
      </c>
      <c r="Z172" s="4">
        <v>7.3</v>
      </c>
      <c r="AA172" s="4">
        <v>7.3</v>
      </c>
      <c r="AB172" s="4">
        <v>7.3</v>
      </c>
      <c r="AC172" s="4">
        <v>7.3</v>
      </c>
      <c r="AD172" s="4">
        <v>7.3</v>
      </c>
      <c r="AE172" s="4">
        <v>7.3</v>
      </c>
      <c r="AF172" s="4">
        <v>7.3</v>
      </c>
      <c r="AG172">
        <v>7.3</v>
      </c>
    </row>
    <row r="173" spans="1:33" x14ac:dyDescent="0.25">
      <c r="C173" s="4">
        <v>0</v>
      </c>
      <c r="D173" s="4">
        <v>0</v>
      </c>
      <c r="E173" s="4">
        <v>0</v>
      </c>
      <c r="F173" s="4">
        <v>0</v>
      </c>
      <c r="G173" s="4">
        <v>0</v>
      </c>
      <c r="H173" s="4">
        <v>0</v>
      </c>
      <c r="I173" s="4">
        <v>0</v>
      </c>
      <c r="J173" s="4">
        <v>4.16</v>
      </c>
      <c r="K173" s="4">
        <v>5</v>
      </c>
      <c r="L173" s="4">
        <v>5</v>
      </c>
      <c r="M173" s="4">
        <v>5</v>
      </c>
      <c r="N173" s="4">
        <v>5</v>
      </c>
      <c r="O173" s="4">
        <v>5</v>
      </c>
      <c r="P173" s="4">
        <v>6.81</v>
      </c>
      <c r="Q173" s="4">
        <v>6.81</v>
      </c>
      <c r="R173" s="4">
        <v>6.81</v>
      </c>
      <c r="S173" s="4">
        <v>6.81</v>
      </c>
      <c r="T173" s="4">
        <v>6.81</v>
      </c>
      <c r="U173" s="4">
        <v>6.81</v>
      </c>
      <c r="V173" s="4">
        <v>6.81</v>
      </c>
      <c r="W173" s="4">
        <v>6.81</v>
      </c>
      <c r="X173" s="4">
        <v>6.81</v>
      </c>
      <c r="Y173" s="4">
        <v>6.81</v>
      </c>
      <c r="Z173" s="4">
        <v>6.81</v>
      </c>
      <c r="AA173" s="4">
        <v>6.81</v>
      </c>
      <c r="AB173" s="4">
        <v>6.81</v>
      </c>
      <c r="AC173" s="4">
        <v>6.81</v>
      </c>
      <c r="AD173" s="4">
        <v>6.81</v>
      </c>
      <c r="AE173" s="4">
        <v>6.81</v>
      </c>
      <c r="AF173" s="4">
        <v>6.81</v>
      </c>
      <c r="AG173">
        <v>6.81</v>
      </c>
    </row>
    <row r="174" spans="1:33" x14ac:dyDescent="0.25">
      <c r="C174" s="4">
        <v>0</v>
      </c>
      <c r="D174" s="4">
        <v>0</v>
      </c>
      <c r="E174" s="4">
        <v>0</v>
      </c>
      <c r="F174" s="4">
        <v>0</v>
      </c>
      <c r="G174" s="4">
        <v>0</v>
      </c>
      <c r="H174" s="4">
        <v>0</v>
      </c>
      <c r="I174" s="4">
        <v>0</v>
      </c>
      <c r="J174" s="4">
        <v>3.65</v>
      </c>
      <c r="K174" s="4">
        <v>3.83</v>
      </c>
      <c r="L174" s="4">
        <v>3.83</v>
      </c>
      <c r="M174" s="4">
        <v>3.83</v>
      </c>
      <c r="N174" s="4">
        <v>3.83</v>
      </c>
      <c r="O174" s="4">
        <v>3.83</v>
      </c>
      <c r="P174" s="4">
        <v>3.83</v>
      </c>
      <c r="Q174" s="4">
        <v>3.83</v>
      </c>
      <c r="R174" s="4">
        <v>3.83</v>
      </c>
      <c r="S174" s="4">
        <v>3.83</v>
      </c>
      <c r="T174" s="4">
        <v>3.83</v>
      </c>
      <c r="U174" s="4">
        <v>3.83</v>
      </c>
      <c r="V174" s="4">
        <v>3.83</v>
      </c>
      <c r="W174" s="4">
        <v>3.83</v>
      </c>
      <c r="X174" s="4">
        <v>3.83</v>
      </c>
      <c r="Y174" s="4">
        <v>3.83</v>
      </c>
      <c r="Z174" s="4">
        <v>3.83</v>
      </c>
      <c r="AA174" s="4">
        <v>3.83</v>
      </c>
      <c r="AB174" s="4">
        <v>3.83</v>
      </c>
      <c r="AC174" s="4">
        <v>3.83</v>
      </c>
      <c r="AD174" s="4">
        <v>3.83</v>
      </c>
      <c r="AE174" s="4">
        <v>3.83</v>
      </c>
      <c r="AF174" s="4">
        <v>3.83</v>
      </c>
      <c r="AG174">
        <v>3.83</v>
      </c>
    </row>
    <row r="175" spans="1:33" x14ac:dyDescent="0.25">
      <c r="C175" s="4">
        <v>0</v>
      </c>
      <c r="D175" s="4">
        <v>0</v>
      </c>
      <c r="E175" s="4">
        <v>0</v>
      </c>
      <c r="F175" s="4">
        <v>0</v>
      </c>
      <c r="G175" s="4">
        <v>0</v>
      </c>
      <c r="H175" s="4">
        <v>0</v>
      </c>
      <c r="I175" s="4">
        <v>0</v>
      </c>
      <c r="J175" s="4">
        <v>2.31</v>
      </c>
      <c r="K175" s="4">
        <v>2.31</v>
      </c>
      <c r="L175" s="4">
        <v>4</v>
      </c>
      <c r="M175" s="4">
        <v>4</v>
      </c>
      <c r="N175" s="4">
        <v>4</v>
      </c>
      <c r="O175" s="4">
        <v>4</v>
      </c>
      <c r="P175" s="4">
        <v>4</v>
      </c>
      <c r="Q175" s="4">
        <v>4</v>
      </c>
      <c r="R175" s="4">
        <v>4</v>
      </c>
      <c r="S175" s="4">
        <v>4</v>
      </c>
      <c r="T175" s="4">
        <v>4</v>
      </c>
      <c r="U175" s="4">
        <v>4</v>
      </c>
      <c r="V175" s="4">
        <v>4</v>
      </c>
      <c r="W175" s="4">
        <v>4</v>
      </c>
      <c r="X175" s="4">
        <v>4</v>
      </c>
      <c r="Y175" s="4">
        <v>4</v>
      </c>
      <c r="Z175" s="4">
        <v>4</v>
      </c>
      <c r="AA175" s="4">
        <v>4</v>
      </c>
      <c r="AB175" s="4">
        <v>4</v>
      </c>
      <c r="AC175" s="4">
        <v>4</v>
      </c>
      <c r="AD175" s="4">
        <v>4</v>
      </c>
      <c r="AE175" s="4">
        <v>4</v>
      </c>
      <c r="AF175" s="4">
        <v>4</v>
      </c>
      <c r="AG175">
        <v>4</v>
      </c>
    </row>
  </sheetData>
  <phoneticPr fontId="1" type="noConversion"/>
  <pageMargins left="0.75" right="0.75" top="1" bottom="1" header="0.5" footer="0.5"/>
  <pageSetup paperSize="9" orientation="portrait" verticalDpi="300" r:id="rId1"/>
  <headerFooter alignWithMargins="0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1"/>
  <sheetViews>
    <sheetView tabSelected="1" workbookViewId="0">
      <selection activeCell="A11" sqref="A11"/>
    </sheetView>
  </sheetViews>
  <sheetFormatPr defaultRowHeight="15.6" x14ac:dyDescent="0.25"/>
  <cols>
    <col min="2" max="2" width="9.3984375" customWidth="1"/>
    <col min="9" max="9" width="9.3984375" customWidth="1"/>
  </cols>
  <sheetData>
    <row r="1" spans="1:17" s="4" customFormat="1" x14ac:dyDescent="0.25">
      <c r="A1" s="5" t="s">
        <v>75</v>
      </c>
      <c r="B1" s="4" t="s">
        <v>32</v>
      </c>
      <c r="F1" s="4" t="s">
        <v>33</v>
      </c>
      <c r="J1" s="4" t="s">
        <v>34</v>
      </c>
      <c r="N1" s="4" t="s">
        <v>35</v>
      </c>
    </row>
    <row r="2" spans="1:17" s="11" customFormat="1" ht="39.6" x14ac:dyDescent="0.25">
      <c r="B2" s="12" t="s">
        <v>38</v>
      </c>
      <c r="C2" s="13" t="s">
        <v>39</v>
      </c>
      <c r="D2" s="13" t="s">
        <v>40</v>
      </c>
      <c r="E2" s="13" t="s">
        <v>41</v>
      </c>
      <c r="F2" s="13" t="s">
        <v>38</v>
      </c>
      <c r="G2" s="13" t="s">
        <v>39</v>
      </c>
      <c r="H2" s="13" t="s">
        <v>40</v>
      </c>
      <c r="I2" s="13" t="s">
        <v>41</v>
      </c>
      <c r="J2" s="13" t="s">
        <v>38</v>
      </c>
      <c r="K2" s="13" t="s">
        <v>39</v>
      </c>
      <c r="L2" s="13" t="s">
        <v>40</v>
      </c>
      <c r="M2" s="13" t="s">
        <v>41</v>
      </c>
      <c r="N2" s="13" t="s">
        <v>38</v>
      </c>
      <c r="O2" s="13" t="s">
        <v>39</v>
      </c>
      <c r="P2" s="13" t="s">
        <v>40</v>
      </c>
      <c r="Q2" s="14" t="s">
        <v>41</v>
      </c>
    </row>
    <row r="3" spans="1:17" s="4" customFormat="1" x14ac:dyDescent="0.25">
      <c r="B3" s="4">
        <v>11</v>
      </c>
      <c r="C3" s="4">
        <v>11</v>
      </c>
      <c r="D3" s="4">
        <v>22</v>
      </c>
      <c r="E3" s="4">
        <v>11</v>
      </c>
      <c r="F3" s="4">
        <v>23</v>
      </c>
      <c r="G3" s="4">
        <v>12</v>
      </c>
      <c r="H3" s="4">
        <v>20</v>
      </c>
      <c r="I3" s="4">
        <v>13</v>
      </c>
      <c r="J3" s="4">
        <v>18</v>
      </c>
      <c r="K3" s="4">
        <v>9</v>
      </c>
      <c r="L3" s="4">
        <v>7</v>
      </c>
      <c r="M3" s="4">
        <v>8</v>
      </c>
      <c r="N3" s="4">
        <v>9</v>
      </c>
      <c r="O3" s="4">
        <v>5</v>
      </c>
      <c r="P3" s="4">
        <v>12</v>
      </c>
      <c r="Q3" s="4">
        <v>3</v>
      </c>
    </row>
    <row r="4" spans="1:17" s="4" customFormat="1" x14ac:dyDescent="0.25">
      <c r="B4" s="4">
        <v>19</v>
      </c>
      <c r="C4" s="4">
        <v>15</v>
      </c>
      <c r="D4" s="4">
        <v>15</v>
      </c>
      <c r="E4" s="4">
        <v>7</v>
      </c>
      <c r="F4" s="4">
        <v>23</v>
      </c>
      <c r="G4" s="4">
        <v>16</v>
      </c>
      <c r="H4" s="4">
        <v>17</v>
      </c>
      <c r="I4" s="4">
        <v>7</v>
      </c>
      <c r="J4" s="4">
        <v>23</v>
      </c>
      <c r="K4" s="4">
        <v>20</v>
      </c>
      <c r="L4" s="4">
        <v>18</v>
      </c>
      <c r="M4" s="4">
        <v>2</v>
      </c>
      <c r="N4" s="4">
        <v>8</v>
      </c>
      <c r="O4" s="4">
        <v>8</v>
      </c>
      <c r="P4" s="4">
        <v>17</v>
      </c>
      <c r="Q4" s="4">
        <v>7</v>
      </c>
    </row>
    <row r="5" spans="1:17" s="4" customFormat="1" x14ac:dyDescent="0.25">
      <c r="B5" s="4">
        <v>10</v>
      </c>
      <c r="C5" s="4">
        <v>15</v>
      </c>
      <c r="D5" s="4">
        <v>18</v>
      </c>
      <c r="E5" s="4">
        <v>10</v>
      </c>
      <c r="F5" s="4">
        <v>22</v>
      </c>
      <c r="G5" s="4">
        <v>16</v>
      </c>
      <c r="H5" s="4">
        <v>13</v>
      </c>
      <c r="I5" s="4">
        <v>10</v>
      </c>
      <c r="J5" s="4">
        <v>14</v>
      </c>
      <c r="K5" s="4">
        <v>15</v>
      </c>
      <c r="L5" s="4">
        <v>18</v>
      </c>
      <c r="M5" s="4">
        <v>2</v>
      </c>
      <c r="N5" s="4">
        <v>14</v>
      </c>
      <c r="O5" s="4">
        <v>6</v>
      </c>
      <c r="P5" s="4">
        <v>20</v>
      </c>
      <c r="Q5" s="4">
        <v>3</v>
      </c>
    </row>
    <row r="6" spans="1:17" s="4" customFormat="1" x14ac:dyDescent="0.25">
      <c r="B6" s="4">
        <v>14</v>
      </c>
      <c r="C6" s="4">
        <v>19</v>
      </c>
      <c r="D6" s="4">
        <v>18</v>
      </c>
      <c r="E6" s="4">
        <v>9</v>
      </c>
      <c r="F6" s="4">
        <v>23</v>
      </c>
      <c r="G6" s="4">
        <v>12</v>
      </c>
      <c r="H6" s="4">
        <v>22</v>
      </c>
      <c r="I6" s="4">
        <v>6</v>
      </c>
      <c r="J6" s="4">
        <v>19</v>
      </c>
      <c r="K6" s="4">
        <v>15</v>
      </c>
      <c r="L6" s="4">
        <v>19</v>
      </c>
      <c r="M6" s="4">
        <v>6</v>
      </c>
      <c r="N6" s="4">
        <v>13</v>
      </c>
      <c r="O6" s="4">
        <v>3</v>
      </c>
      <c r="P6" s="4">
        <v>15</v>
      </c>
      <c r="Q6" s="4">
        <v>5</v>
      </c>
    </row>
    <row r="7" spans="1:17" s="4" customFormat="1" x14ac:dyDescent="0.25">
      <c r="A7" s="4" t="s">
        <v>30</v>
      </c>
      <c r="B7" s="4">
        <f t="shared" ref="B7:Q7" si="0">AVERAGE(B3:B6)</f>
        <v>13.5</v>
      </c>
      <c r="C7" s="4">
        <f t="shared" si="0"/>
        <v>15</v>
      </c>
      <c r="D7" s="4">
        <f t="shared" si="0"/>
        <v>18.25</v>
      </c>
      <c r="E7" s="4">
        <f t="shared" si="0"/>
        <v>9.25</v>
      </c>
      <c r="F7" s="4">
        <f t="shared" si="0"/>
        <v>22.75</v>
      </c>
      <c r="G7" s="4">
        <f t="shared" si="0"/>
        <v>14</v>
      </c>
      <c r="H7" s="4">
        <f t="shared" si="0"/>
        <v>18</v>
      </c>
      <c r="I7" s="4">
        <f t="shared" si="0"/>
        <v>9</v>
      </c>
      <c r="J7" s="4">
        <f t="shared" si="0"/>
        <v>18.5</v>
      </c>
      <c r="K7" s="4">
        <f t="shared" si="0"/>
        <v>14.75</v>
      </c>
      <c r="L7" s="4">
        <f t="shared" si="0"/>
        <v>15.5</v>
      </c>
      <c r="M7" s="4">
        <f t="shared" si="0"/>
        <v>4.5</v>
      </c>
      <c r="N7" s="4">
        <f t="shared" si="0"/>
        <v>11</v>
      </c>
      <c r="O7" s="4">
        <f t="shared" si="0"/>
        <v>5.5</v>
      </c>
      <c r="P7" s="4">
        <f t="shared" si="0"/>
        <v>16</v>
      </c>
      <c r="Q7" s="4">
        <f t="shared" si="0"/>
        <v>4.5</v>
      </c>
    </row>
    <row r="8" spans="1:17" s="4" customFormat="1" x14ac:dyDescent="0.25">
      <c r="A8" s="4" t="s">
        <v>31</v>
      </c>
      <c r="B8" s="4">
        <v>4.0414500000000002</v>
      </c>
      <c r="C8" s="4">
        <v>3.2659899999999999</v>
      </c>
      <c r="D8" s="4">
        <v>2.8722799999999999</v>
      </c>
      <c r="E8" s="4">
        <v>1.70783</v>
      </c>
      <c r="F8" s="4">
        <v>0.5</v>
      </c>
      <c r="G8" s="4">
        <v>2.3094000000000001</v>
      </c>
      <c r="H8" s="4">
        <v>3.9157799999999998</v>
      </c>
      <c r="I8" s="4">
        <v>3.16228</v>
      </c>
      <c r="J8" s="4">
        <v>3.69685</v>
      </c>
      <c r="K8" s="4">
        <v>4.5</v>
      </c>
      <c r="L8" s="4">
        <v>5.6862399999999997</v>
      </c>
      <c r="M8" s="4">
        <v>3</v>
      </c>
      <c r="N8" s="4">
        <v>2.9439199999999999</v>
      </c>
      <c r="O8" s="4">
        <v>2.0816699999999999</v>
      </c>
      <c r="P8" s="4">
        <v>3.3664999999999998</v>
      </c>
    </row>
    <row r="9" spans="1:17" s="4" customFormat="1" x14ac:dyDescent="0.25"/>
    <row r="10" spans="1:17" s="4" customFormat="1" x14ac:dyDescent="0.25"/>
    <row r="11" spans="1:17" s="4" customFormat="1" ht="39.6" x14ac:dyDescent="0.25">
      <c r="A11" s="5" t="s">
        <v>74</v>
      </c>
      <c r="B11" s="12" t="s">
        <v>38</v>
      </c>
      <c r="F11" s="13" t="s">
        <v>39</v>
      </c>
      <c r="J11" s="13" t="s">
        <v>40</v>
      </c>
      <c r="N11" s="13" t="s">
        <v>41</v>
      </c>
    </row>
    <row r="12" spans="1:17" s="4" customFormat="1" x14ac:dyDescent="0.25">
      <c r="B12" s="4" t="s">
        <v>32</v>
      </c>
      <c r="C12" s="4" t="s">
        <v>36</v>
      </c>
      <c r="D12" s="4" t="s">
        <v>34</v>
      </c>
      <c r="E12" s="4" t="s">
        <v>35</v>
      </c>
      <c r="F12" s="4" t="s">
        <v>32</v>
      </c>
      <c r="G12" s="4" t="s">
        <v>36</v>
      </c>
      <c r="H12" s="4" t="s">
        <v>34</v>
      </c>
      <c r="I12" s="4" t="s">
        <v>35</v>
      </c>
      <c r="J12" s="4" t="s">
        <v>32</v>
      </c>
      <c r="K12" s="4" t="s">
        <v>36</v>
      </c>
      <c r="L12" s="4" t="s">
        <v>34</v>
      </c>
      <c r="M12" s="4" t="s">
        <v>35</v>
      </c>
      <c r="N12" s="4" t="s">
        <v>32</v>
      </c>
      <c r="O12" s="4" t="s">
        <v>36</v>
      </c>
      <c r="P12" s="4" t="s">
        <v>34</v>
      </c>
      <c r="Q12" s="4" t="s">
        <v>35</v>
      </c>
    </row>
    <row r="13" spans="1:17" s="4" customFormat="1" x14ac:dyDescent="0.25">
      <c r="B13" s="4">
        <v>11</v>
      </c>
      <c r="C13" s="4">
        <v>23</v>
      </c>
      <c r="D13" s="4">
        <v>18</v>
      </c>
      <c r="E13" s="4">
        <v>9</v>
      </c>
      <c r="F13" s="4">
        <v>11</v>
      </c>
      <c r="G13" s="4">
        <v>12</v>
      </c>
      <c r="H13" s="4">
        <v>9</v>
      </c>
      <c r="I13" s="4">
        <v>5</v>
      </c>
      <c r="J13" s="4">
        <v>22</v>
      </c>
      <c r="K13" s="4">
        <v>20</v>
      </c>
      <c r="L13" s="4">
        <v>7</v>
      </c>
      <c r="M13" s="4">
        <v>12</v>
      </c>
      <c r="N13" s="4">
        <v>11</v>
      </c>
      <c r="O13" s="4">
        <v>13</v>
      </c>
      <c r="P13" s="4">
        <v>8</v>
      </c>
      <c r="Q13" s="4">
        <v>3</v>
      </c>
    </row>
    <row r="14" spans="1:17" s="4" customFormat="1" x14ac:dyDescent="0.25">
      <c r="B14" s="4">
        <v>19</v>
      </c>
      <c r="C14" s="4">
        <v>23</v>
      </c>
      <c r="D14" s="4">
        <v>23</v>
      </c>
      <c r="E14" s="4">
        <v>8</v>
      </c>
      <c r="F14" s="4">
        <v>15</v>
      </c>
      <c r="G14" s="4">
        <v>16</v>
      </c>
      <c r="H14" s="4">
        <v>20</v>
      </c>
      <c r="I14" s="4">
        <v>8</v>
      </c>
      <c r="J14" s="4">
        <v>15</v>
      </c>
      <c r="K14" s="4">
        <v>17</v>
      </c>
      <c r="L14" s="4">
        <v>18</v>
      </c>
      <c r="M14" s="4">
        <v>17</v>
      </c>
      <c r="N14" s="4">
        <v>7</v>
      </c>
      <c r="O14" s="4">
        <v>7</v>
      </c>
      <c r="P14" s="4">
        <v>2</v>
      </c>
      <c r="Q14" s="4">
        <v>7</v>
      </c>
    </row>
    <row r="15" spans="1:17" s="4" customFormat="1" x14ac:dyDescent="0.25">
      <c r="B15" s="4">
        <v>10</v>
      </c>
      <c r="C15" s="4">
        <v>22</v>
      </c>
      <c r="D15" s="4">
        <v>14</v>
      </c>
      <c r="E15" s="4">
        <v>14</v>
      </c>
      <c r="F15" s="4">
        <v>15</v>
      </c>
      <c r="G15" s="4">
        <v>16</v>
      </c>
      <c r="H15" s="4">
        <v>15</v>
      </c>
      <c r="I15" s="4">
        <v>6</v>
      </c>
      <c r="J15" s="4">
        <v>18</v>
      </c>
      <c r="K15" s="4">
        <v>13</v>
      </c>
      <c r="L15" s="4">
        <v>18</v>
      </c>
      <c r="M15" s="4">
        <v>20</v>
      </c>
      <c r="N15" s="4">
        <v>10</v>
      </c>
      <c r="O15" s="4">
        <v>10</v>
      </c>
      <c r="P15" s="4">
        <v>2</v>
      </c>
      <c r="Q15" s="4">
        <v>3</v>
      </c>
    </row>
    <row r="16" spans="1:17" s="4" customFormat="1" x14ac:dyDescent="0.25">
      <c r="B16" s="4">
        <v>14</v>
      </c>
      <c r="C16" s="4">
        <v>23</v>
      </c>
      <c r="D16" s="4">
        <v>19</v>
      </c>
      <c r="E16" s="4">
        <v>13</v>
      </c>
      <c r="F16" s="4">
        <v>19</v>
      </c>
      <c r="G16" s="4">
        <v>12</v>
      </c>
      <c r="H16" s="4">
        <v>15</v>
      </c>
      <c r="I16" s="4">
        <v>3</v>
      </c>
      <c r="J16" s="4">
        <v>18</v>
      </c>
      <c r="K16" s="4">
        <v>22</v>
      </c>
      <c r="L16" s="4">
        <v>19</v>
      </c>
      <c r="M16" s="4">
        <v>15</v>
      </c>
      <c r="N16" s="4">
        <v>9</v>
      </c>
      <c r="O16" s="4">
        <v>6</v>
      </c>
      <c r="P16" s="4">
        <v>6</v>
      </c>
      <c r="Q16" s="4">
        <v>5</v>
      </c>
    </row>
    <row r="17" spans="1:17" s="4" customFormat="1" x14ac:dyDescent="0.25">
      <c r="A17" s="4" t="s">
        <v>30</v>
      </c>
      <c r="B17" s="4">
        <f t="shared" ref="B17:Q17" si="1">AVERAGE(B13:B16)</f>
        <v>13.5</v>
      </c>
      <c r="C17" s="4">
        <f t="shared" si="1"/>
        <v>22.75</v>
      </c>
      <c r="D17" s="4">
        <f t="shared" si="1"/>
        <v>18.5</v>
      </c>
      <c r="E17" s="4">
        <f t="shared" si="1"/>
        <v>11</v>
      </c>
      <c r="F17" s="4">
        <f t="shared" si="1"/>
        <v>15</v>
      </c>
      <c r="G17" s="4">
        <f t="shared" si="1"/>
        <v>14</v>
      </c>
      <c r="H17" s="4">
        <f t="shared" si="1"/>
        <v>14.75</v>
      </c>
      <c r="I17" s="4">
        <f t="shared" si="1"/>
        <v>5.5</v>
      </c>
      <c r="J17" s="4">
        <f t="shared" si="1"/>
        <v>18.25</v>
      </c>
      <c r="K17" s="4">
        <f t="shared" si="1"/>
        <v>18</v>
      </c>
      <c r="L17" s="4">
        <f t="shared" si="1"/>
        <v>15.5</v>
      </c>
      <c r="M17" s="4">
        <f t="shared" si="1"/>
        <v>16</v>
      </c>
      <c r="N17" s="4">
        <f t="shared" si="1"/>
        <v>9.25</v>
      </c>
      <c r="O17" s="4">
        <f t="shared" si="1"/>
        <v>9</v>
      </c>
      <c r="P17" s="4">
        <f t="shared" si="1"/>
        <v>4.5</v>
      </c>
      <c r="Q17" s="4">
        <f t="shared" si="1"/>
        <v>4.5</v>
      </c>
    </row>
    <row r="18" spans="1:17" s="4" customFormat="1" x14ac:dyDescent="0.25">
      <c r="A18" s="4" t="s">
        <v>31</v>
      </c>
      <c r="B18" s="4">
        <v>4.0414500000000002</v>
      </c>
      <c r="C18" s="4">
        <v>0.5</v>
      </c>
      <c r="D18" s="4">
        <v>3.69685</v>
      </c>
      <c r="E18" s="4">
        <v>2.9439199999999999</v>
      </c>
      <c r="F18" s="4">
        <v>3.2659899999999999</v>
      </c>
      <c r="G18" s="4">
        <v>2.3094000000000001</v>
      </c>
      <c r="H18" s="4">
        <v>4.5</v>
      </c>
      <c r="I18" s="4">
        <v>2.0816699999999999</v>
      </c>
      <c r="J18" s="4">
        <v>2.8722799999999999</v>
      </c>
      <c r="K18" s="4">
        <v>3.9157799999999998</v>
      </c>
      <c r="L18" s="4">
        <v>5.6862399999999997</v>
      </c>
      <c r="M18" s="4">
        <v>3.3664999999999998</v>
      </c>
      <c r="N18" s="4">
        <v>1.70783</v>
      </c>
      <c r="O18" s="4">
        <v>3.16228</v>
      </c>
      <c r="P18" s="4">
        <v>3</v>
      </c>
      <c r="Q18" s="4">
        <v>1.9148499999999999</v>
      </c>
    </row>
    <row r="21" spans="1:17" x14ac:dyDescent="0.25">
      <c r="A21" s="5" t="s">
        <v>71</v>
      </c>
      <c r="B21" s="19" t="s">
        <v>63</v>
      </c>
      <c r="C21" s="4">
        <v>10</v>
      </c>
      <c r="D21" s="4">
        <v>6</v>
      </c>
      <c r="E21" s="4">
        <v>3</v>
      </c>
      <c r="F21" s="4">
        <v>2</v>
      </c>
      <c r="G21" s="4"/>
      <c r="H21" s="5" t="s">
        <v>72</v>
      </c>
      <c r="I21" s="19" t="s">
        <v>63</v>
      </c>
      <c r="J21" s="4">
        <v>10</v>
      </c>
      <c r="K21" s="4">
        <v>6</v>
      </c>
      <c r="L21" s="4">
        <v>3</v>
      </c>
      <c r="M21" s="4">
        <v>2</v>
      </c>
    </row>
    <row r="22" spans="1:17" ht="24" x14ac:dyDescent="0.25">
      <c r="B22" s="15" t="s">
        <v>38</v>
      </c>
      <c r="C22" s="4">
        <v>54</v>
      </c>
      <c r="D22" s="4">
        <v>91</v>
      </c>
      <c r="E22" s="4">
        <v>74</v>
      </c>
      <c r="F22" s="4">
        <v>44</v>
      </c>
      <c r="G22" s="4"/>
      <c r="H22" s="4"/>
      <c r="I22" s="15" t="s">
        <v>38</v>
      </c>
      <c r="J22" s="4">
        <v>48</v>
      </c>
      <c r="K22" s="4">
        <v>89</v>
      </c>
      <c r="L22" s="4">
        <v>63</v>
      </c>
      <c r="M22" s="4">
        <v>40</v>
      </c>
    </row>
    <row r="23" spans="1:17" ht="24" x14ac:dyDescent="0.25">
      <c r="B23" s="16" t="s">
        <v>39</v>
      </c>
      <c r="C23" s="4">
        <v>60</v>
      </c>
      <c r="D23" s="4">
        <v>56</v>
      </c>
      <c r="E23" s="4">
        <v>59</v>
      </c>
      <c r="F23" s="4">
        <v>22</v>
      </c>
      <c r="G23" s="4"/>
      <c r="H23" s="4"/>
      <c r="I23" s="16" t="s">
        <v>39</v>
      </c>
      <c r="J23" s="4">
        <v>55</v>
      </c>
      <c r="K23" s="4">
        <v>45</v>
      </c>
      <c r="L23" s="4">
        <v>54</v>
      </c>
      <c r="M23" s="4">
        <v>16</v>
      </c>
    </row>
    <row r="24" spans="1:17" ht="24" x14ac:dyDescent="0.25">
      <c r="B24" s="16" t="s">
        <v>40</v>
      </c>
      <c r="C24" s="4">
        <v>73</v>
      </c>
      <c r="D24" s="4">
        <v>72</v>
      </c>
      <c r="E24" s="4">
        <v>62</v>
      </c>
      <c r="F24" s="4">
        <v>64</v>
      </c>
      <c r="G24" s="4"/>
      <c r="H24" s="4"/>
      <c r="I24" s="16" t="s">
        <v>40</v>
      </c>
      <c r="J24" s="4">
        <v>67</v>
      </c>
      <c r="K24" s="4">
        <v>63</v>
      </c>
      <c r="L24" s="4">
        <v>53</v>
      </c>
      <c r="M24" s="4">
        <v>44</v>
      </c>
    </row>
    <row r="25" spans="1:17" ht="24" x14ac:dyDescent="0.25">
      <c r="B25" s="17" t="s">
        <v>41</v>
      </c>
      <c r="C25" s="4">
        <v>37</v>
      </c>
      <c r="D25" s="4">
        <v>36</v>
      </c>
      <c r="E25" s="4">
        <v>18</v>
      </c>
      <c r="F25" s="4">
        <v>18</v>
      </c>
      <c r="G25" s="4"/>
      <c r="H25" s="4"/>
      <c r="I25" s="17" t="s">
        <v>41</v>
      </c>
      <c r="J25" s="4">
        <v>32</v>
      </c>
      <c r="K25" s="4">
        <v>29</v>
      </c>
      <c r="L25" s="4">
        <v>11</v>
      </c>
      <c r="M25" s="4">
        <v>10</v>
      </c>
    </row>
    <row r="27" spans="1:17" s="4" customFormat="1" x14ac:dyDescent="0.25">
      <c r="B27" s="18" t="s">
        <v>73</v>
      </c>
      <c r="C27" s="20">
        <v>8.08</v>
      </c>
      <c r="D27" s="20">
        <v>2</v>
      </c>
      <c r="E27" s="20">
        <v>7.39</v>
      </c>
      <c r="F27" s="20">
        <v>5.89</v>
      </c>
      <c r="I27" s="18" t="s">
        <v>73</v>
      </c>
      <c r="J27" s="20">
        <v>6.73</v>
      </c>
      <c r="K27" s="20">
        <v>3.82972</v>
      </c>
      <c r="L27" s="20">
        <v>7.2</v>
      </c>
      <c r="M27" s="20">
        <v>8.1649999999999991</v>
      </c>
    </row>
    <row r="28" spans="1:17" s="4" customFormat="1" x14ac:dyDescent="0.25">
      <c r="C28" s="20">
        <v>6.53</v>
      </c>
      <c r="D28" s="20">
        <v>4.62</v>
      </c>
      <c r="E28" s="20">
        <v>9</v>
      </c>
      <c r="F28" s="20">
        <v>4.16</v>
      </c>
      <c r="J28" s="20">
        <v>7.18</v>
      </c>
      <c r="K28" s="20">
        <v>5.61991</v>
      </c>
      <c r="L28" s="20">
        <v>4.4347099999999999</v>
      </c>
      <c r="M28" s="20">
        <v>3.28</v>
      </c>
    </row>
    <row r="29" spans="1:17" s="4" customFormat="1" x14ac:dyDescent="0.25">
      <c r="C29" s="20">
        <v>5.75</v>
      </c>
      <c r="D29" s="20">
        <v>7.83</v>
      </c>
      <c r="E29" s="20">
        <v>11.37</v>
      </c>
      <c r="F29" s="20">
        <v>6.73</v>
      </c>
      <c r="J29" s="20">
        <v>6.81</v>
      </c>
      <c r="K29" s="20">
        <v>5.97</v>
      </c>
      <c r="L29" s="20">
        <v>4.9244300000000001</v>
      </c>
      <c r="M29" s="20">
        <v>6.53</v>
      </c>
    </row>
    <row r="30" spans="1:17" s="4" customFormat="1" x14ac:dyDescent="0.25">
      <c r="C30" s="20">
        <v>6.83</v>
      </c>
      <c r="D30" s="20">
        <v>6.32</v>
      </c>
      <c r="E30" s="20">
        <v>6</v>
      </c>
      <c r="F30" s="20">
        <v>7.66</v>
      </c>
      <c r="J30" s="20">
        <v>7.3</v>
      </c>
      <c r="K30" s="20">
        <v>6.81</v>
      </c>
      <c r="L30" s="20">
        <v>3.83</v>
      </c>
      <c r="M30" s="20">
        <v>4</v>
      </c>
    </row>
    <row r="31" spans="1:17" s="4" customFormat="1" x14ac:dyDescent="0.25"/>
    <row r="32" spans="1:17" s="4" customFormat="1" x14ac:dyDescent="0.25"/>
    <row r="33" spans="2:17" s="4" customFormat="1" x14ac:dyDescent="0.25"/>
    <row r="34" spans="2:17" s="4" customFormat="1" x14ac:dyDescent="0.25">
      <c r="B34" s="12"/>
      <c r="C34" s="13"/>
      <c r="D34" s="13"/>
      <c r="E34" s="13"/>
      <c r="F34" s="12"/>
      <c r="G34" s="13"/>
      <c r="H34" s="13"/>
      <c r="I34" s="13"/>
      <c r="J34" s="12"/>
      <c r="K34" s="13"/>
      <c r="L34" s="13"/>
      <c r="M34" s="13"/>
      <c r="N34" s="12"/>
      <c r="O34" s="13"/>
      <c r="P34" s="13"/>
      <c r="Q34" s="13"/>
    </row>
    <row r="35" spans="2:17" s="4" customFormat="1" x14ac:dyDescent="0.25"/>
    <row r="36" spans="2:17" s="4" customFormat="1" x14ac:dyDescent="0.25"/>
    <row r="37" spans="2:17" s="4" customFormat="1" x14ac:dyDescent="0.25"/>
    <row r="38" spans="2:17" s="4" customFormat="1" x14ac:dyDescent="0.25"/>
    <row r="39" spans="2:17" s="4" customFormat="1" x14ac:dyDescent="0.25"/>
    <row r="40" spans="2:17" s="4" customFormat="1" x14ac:dyDescent="0.25"/>
    <row r="41" spans="2:17" s="4" customFormat="1" x14ac:dyDescent="0.25">
      <c r="B41"/>
      <c r="C41"/>
      <c r="D41"/>
      <c r="E41"/>
      <c r="F41"/>
      <c r="G41"/>
      <c r="H41"/>
      <c r="I41"/>
      <c r="J41"/>
      <c r="K41"/>
      <c r="L41"/>
      <c r="M41"/>
      <c r="N41"/>
      <c r="O41"/>
    </row>
    <row r="42" spans="2:17" s="4" customFormat="1" x14ac:dyDescent="0.25"/>
    <row r="43" spans="2:17" s="4" customFormat="1" x14ac:dyDescent="0.25">
      <c r="B43" s="12"/>
      <c r="F43" s="13"/>
      <c r="J43" s="13"/>
      <c r="N43" s="13"/>
    </row>
    <row r="44" spans="2:17" s="4" customFormat="1" x14ac:dyDescent="0.25"/>
    <row r="45" spans="2:17" s="4" customFormat="1" x14ac:dyDescent="0.25"/>
    <row r="46" spans="2:17" s="4" customFormat="1" x14ac:dyDescent="0.25"/>
    <row r="47" spans="2:17" s="4" customFormat="1" x14ac:dyDescent="0.25"/>
    <row r="48" spans="2:17" s="4" customFormat="1" x14ac:dyDescent="0.25"/>
    <row r="49" spans="2:15" s="4" customFormat="1" x14ac:dyDescent="0.25"/>
    <row r="50" spans="2:15" s="4" customFormat="1" x14ac:dyDescent="0.25"/>
    <row r="51" spans="2:15" s="4" customFormat="1" x14ac:dyDescent="0.25">
      <c r="B51"/>
      <c r="C51"/>
      <c r="D51"/>
      <c r="E51"/>
      <c r="F51"/>
      <c r="G51"/>
      <c r="H51"/>
      <c r="I51"/>
      <c r="J51"/>
      <c r="K51"/>
      <c r="L51"/>
      <c r="M51"/>
      <c r="N51"/>
      <c r="O51"/>
    </row>
  </sheetData>
  <phoneticPr fontId="1" type="noConversion"/>
  <pageMargins left="0.75" right="0.75" top="1" bottom="1" header="0.5" footer="0.5"/>
  <pageSetup paperSize="9" orientation="portrait" verticalDpi="300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 &amp; RH</vt:lpstr>
      <vt:lpstr>Seedling emergence</vt:lpstr>
      <vt:lpstr>Seed germination</vt:lpstr>
    </vt:vector>
  </TitlesOfParts>
  <Company>ID CAF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f Zhu</dc:creator>
  <cp:lastModifiedBy>zhuyajuan</cp:lastModifiedBy>
  <dcterms:created xsi:type="dcterms:W3CDTF">2014-08-07T06:53:28Z</dcterms:created>
  <dcterms:modified xsi:type="dcterms:W3CDTF">2022-10-02T01:44:39Z</dcterms:modified>
</cp:coreProperties>
</file>